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54" firstSheet="0" activeTab="0"/>
  </bookViews>
  <sheets>
    <sheet name="Yeast CME Conservation" sheetId="1" state="visible" r:id="rId2"/>
    <sheet name="Human ErbB Conservation" sheetId="2" state="visible" r:id="rId3"/>
  </sheets>
  <definedNames>
    <definedName function="false" hidden="false" localSheetId="0" name="abp1_cons" vbProcedure="false">'Yeast CME Conservation'!$D$6:$L$14</definedName>
    <definedName function="false" hidden="false" localSheetId="0" name="actin35_web_cons_short" vbProcedure="false">'Yeast CME Conservation'!$H$20:$J$25</definedName>
    <definedName function="false" hidden="false" localSheetId="0" name="las17_blast_cons_short" vbProcedure="false">'Yeast CME Conservation'!$Q$151:$S$161</definedName>
    <definedName function="false" hidden="false" localSheetId="0" name="las17_deltablast_cons_short" vbProcedure="false">'Yeast CME Conservation'!$T$151:$V$161</definedName>
    <definedName function="false" hidden="false" localSheetId="0" name="las17_web_cons_short" vbProcedure="false">'Yeast CME Conservation'!$N$151:$P$161</definedName>
    <definedName function="false" hidden="false" localSheetId="0" name="myo3_35_web_cons_short" vbProcedure="false">'Yeast CME Conservation'!$D$170:$I$173</definedName>
    <definedName function="false" hidden="false" localSheetId="0" name="myo5_35_web_cons_short" vbProcedure="false">'Yeast CME Conservation'!$D$174:$I$178</definedName>
    <definedName function="false" hidden="false" localSheetId="0" name="pan1_cons_short" vbProcedure="false">'Yeast CME Conservation'!$D$180:$I$187</definedName>
    <definedName function="false" hidden="false" localSheetId="0" name="rvs167_webserv_cons_short" vbProcedure="false">'Yeast CME Conservation'!$D$196:$I$199</definedName>
    <definedName function="false" hidden="false" localSheetId="0" name="sla1_cons_short" vbProcedure="false">'Yeast CME Conservation'!$D$208:$I$218</definedName>
    <definedName function="false" hidden="false" localSheetId="0" name="ysc84_35_webserv_cons_short" vbProcedure="false">'Yeast CME Conservation'!$D$253:$I$25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150" uniqueCount="714">
  <si>
    <t xml:space="preserve">Interface List</t>
  </si>
  <si>
    <t xml:space="preserve">Type</t>
  </si>
  <si>
    <t xml:space="preserve">Partners per interface</t>
  </si>
  <si>
    <t xml:space="preserve">Residue conservation score. &lt;0=conserved</t>
  </si>
  <si>
    <t xml:space="preserve">Residues (start or list)</t>
  </si>
  <si>
    <t xml:space="preserve">Residues (end)</t>
  </si>
  <si>
    <t xml:space="preserve">Merged with other domains?</t>
  </si>
  <si>
    <t xml:space="preserve">Merged domain start</t>
  </si>
  <si>
    <t xml:space="preserve">Merged domain end</t>
  </si>
  <si>
    <t xml:space="preserve">Key</t>
  </si>
  <si>
    <t xml:space="preserve">Conservation score in red text is for all residues not included in domain assignments</t>
  </si>
  <si>
    <t xml:space="preserve">Dark tan=average conservation over multiple residue stretches</t>
  </si>
  <si>
    <t xml:space="preserve">light tan=conservation for each residue stretch in the reduced interface</t>
  </si>
  <si>
    <t xml:space="preserve">Note: Residue conservation is normalized for each protein, such that each protein has an average conservation score of 0. Therefore max and min scores vary for each protein. Negative is more conserved!</t>
  </si>
  <si>
    <t xml:space="preserve">*Note: ARP subunits and AP2 subunits conservation performed on the homologs in the crystal structures instead of the yeast proteins, to apply to the same residue lists collected from the crystal structures</t>
  </si>
  <si>
    <t xml:space="preserve">ABP1.0</t>
  </si>
  <si>
    <t xml:space="preserve">Cofilin Domain</t>
  </si>
  <si>
    <t xml:space="preserve">ABP1.1</t>
  </si>
  <si>
    <t xml:space="preserve">PRD</t>
  </si>
  <si>
    <t xml:space="preserve">ABP1.2</t>
  </si>
  <si>
    <t xml:space="preserve">SH3</t>
  </si>
  <si>
    <t xml:space="preserve">ABP1.3</t>
  </si>
  <si>
    <t xml:space="preserve">Acidic Domain</t>
  </si>
  <si>
    <t xml:space="preserve">Merged with:</t>
  </si>
  <si>
    <t xml:space="preserve">ABP1.4</t>
  </si>
  <si>
    <t xml:space="preserve">ABP1.5</t>
  </si>
  <si>
    <t xml:space="preserve">ABP1.6</t>
  </si>
  <si>
    <t xml:space="preserve">ACT1.0</t>
  </si>
  <si>
    <t xml:space="preserve">Back, Barbed End</t>
  </si>
  <si>
    <t xml:space="preserve">113, 133, 166-173, 284-290, 354-355, 361, 364-365, 369, 371-373 (from 2BTF.pdb)+263, 265-266, 270, 177, 112, 173, 179, 375, 371, 291, 287, 325, 290 (from 3J0S.pdb)</t>
  </si>
  <si>
    <t xml:space="preserve">ACT1.1</t>
  </si>
  <si>
    <t xml:space="preserve">Back, Pointed End</t>
  </si>
  <si>
    <t xml:space="preserve">40, 43-44, 63, 191, 194-195, 201, 267-268, 45, 46, 243, 244 (from 3J0S.pdb)</t>
  </si>
  <si>
    <t xml:space="preserve">ACT1.2</t>
  </si>
  <si>
    <t xml:space="preserve">Filament, subunit 1, 2</t>
  </si>
  <si>
    <t xml:space="preserve">27-29, 50, 91-92, 95-100, 337,  133, 140, 143-148, 167, 291-292, 328, 332, 341-342, 345-346, 351, 355 (from 3J0S.pdb)</t>
  </si>
  <si>
    <t xml:space="preserve">ACT1.3</t>
  </si>
  <si>
    <t xml:space="preserve">Filament, subunit 4</t>
  </si>
  <si>
    <t xml:space="preserve">210, 211, 220, 213, 214, 215, 217, 222, 236, 238 (subunit 4, non-competing with filament, estimated residues).</t>
  </si>
  <si>
    <t xml:space="preserve">210, 211, 220, 213, 214, 215, 217, 222, 236, 238</t>
  </si>
  <si>
    <t xml:space="preserve">AIM21.0</t>
  </si>
  <si>
    <t xml:space="preserve">AIM21.1</t>
  </si>
  <si>
    <t xml:space="preserve">Speculated to CAP1/2</t>
  </si>
  <si>
    <t xml:space="preserve">AIM21.2</t>
  </si>
  <si>
    <t xml:space="preserve">AIM3.0</t>
  </si>
  <si>
    <t xml:space="preserve">AIM3.1</t>
  </si>
  <si>
    <t xml:space="preserve">AIM3.2</t>
  </si>
  <si>
    <t xml:space="preserve">Phospho site</t>
  </si>
  <si>
    <t xml:space="preserve">AIP1.0</t>
  </si>
  <si>
    <t xml:space="preserve">interface to COF1, binds simultaneously with ACT1</t>
  </si>
  <si>
    <t xml:space="preserve">AIP1.1</t>
  </si>
  <si>
    <t xml:space="preserve">interface to ACT1, binds simultatneously with COF1</t>
  </si>
  <si>
    <t xml:space="preserve">AKL1.0</t>
  </si>
  <si>
    <t xml:space="preserve">Homodimer interface, probably functional form, would not interfere with kinase activity</t>
  </si>
  <si>
    <t xml:space="preserve">AKL1.1</t>
  </si>
  <si>
    <t xml:space="preserve">Kinase domain</t>
  </si>
  <si>
    <t xml:space="preserve">APL1.0</t>
  </si>
  <si>
    <t xml:space="preserve">beta-mu subunit interface</t>
  </si>
  <si>
    <t xml:space="preserve">35      38      42      64      67      68      71      74      75      78      101     108     114     136     139     143     146     147     150     179     182     186     215     216     217     224     253     254     258     295     297     298     300     328     332     333     363     364     365     366     368     402     403     405     440     475     566     568     569     570     571     573  574     578     581</t>
  </si>
  <si>
    <t xml:space="preserve">*Residue #s from Human AP2 (2VGL.pdb)</t>
  </si>
  <si>
    <t xml:space="preserve">APL1.1</t>
  </si>
  <si>
    <t xml:space="preserve">beta-sigma subunit interface</t>
  </si>
  <si>
    <t xml:space="preserve">4       6       7       9       12      13      14      17      44 </t>
  </si>
  <si>
    <t xml:space="preserve">APL1.2</t>
  </si>
  <si>
    <t xml:space="preserve">beta-alpha subunit interface</t>
  </si>
  <si>
    <t xml:space="preserve">14      32      515     517     516     521     479     518     546  548     551     547     419     416     415     482     522     545     486     540     526     525     543     539     528     529     520     524     512     513</t>
  </si>
  <si>
    <t xml:space="preserve">APL3.0</t>
  </si>
  <si>
    <t xml:space="preserve">alpha-sigma subunit interface</t>
  </si>
  <si>
    <t xml:space="preserve"> 14      17      18      21      60      63      64      67      87      88      89      92      96      126     133     136     137     163     166     167     170     173     174     177     200     202     209     246     247     249     250     256     259     260     263     301     304     307     308     311     312     343     344     345     347     348     382</t>
  </si>
  <si>
    <t xml:space="preserve">*Residue #s from Rat AP2 (2VGL.pdb)</t>
  </si>
  <si>
    <t xml:space="preserve">APL3.1</t>
  </si>
  <si>
    <t xml:space="preserve">alpha-mu subunit interface</t>
  </si>
  <si>
    <t xml:space="preserve"> 24      25      26      27      269     319     320     358     360     387     388     394     395     422     426     427     430     434     435     456     458     459     460 </t>
  </si>
  <si>
    <t xml:space="preserve">APL3.2</t>
  </si>
  <si>
    <t xml:space="preserve">alpha-beta subunit interface</t>
  </si>
  <si>
    <t xml:space="preserve"> 21      24      463     502     535     539     540     547     569     570     571     572     573     574     575     577     578     579     581     582     583     585     586     597     598     600     602     603     604     605     608</t>
  </si>
  <si>
    <t xml:space="preserve">APM4.0</t>
  </si>
  <si>
    <t xml:space="preserve">mu-alpha subunit interface</t>
  </si>
  <si>
    <t xml:space="preserve">103     99      140     141     378     380     295     297     188     294     292     308     363     290     304     302     362     338</t>
  </si>
  <si>
    <t xml:space="preserve">APM4.1</t>
  </si>
  <si>
    <t xml:space="preserve">mu-beta subunit interface</t>
  </si>
  <si>
    <t xml:space="preserve"> 135     106     109     15      105     134     110     132     113     18      19      22      20      131     114     122     117     118     120     21      1       123     84      125     121     124     80      81      74      76      77      83      60      79      46      45      405     403     213     402     44      420     415     401     422     404     400     421 316     357     72      75      73      54      47      56      71      49      48</t>
  </si>
  <si>
    <t xml:space="preserve">APM4.2</t>
  </si>
  <si>
    <t xml:space="preserve">mu-sigma subunit interface</t>
  </si>
  <si>
    <t xml:space="preserve">13      188     190     192     193     240     241     242     243     280     434  </t>
  </si>
  <si>
    <t xml:space="preserve">APP1.0</t>
  </si>
  <si>
    <t xml:space="preserve">APP1.1</t>
  </si>
  <si>
    <t xml:space="preserve">APS2.0</t>
  </si>
  <si>
    <t xml:space="preserve">sigma-alpha subunit interface</t>
  </si>
  <si>
    <t xml:space="preserve"> 105     104     101     107  108     111     142     141     138     112     137     115     119     18      124     125     120     122     20      1       130     127     129     126     86      128     82      85      89      79      123     83      76      74      75      60      78      47      45      49      48      81      77      46</t>
  </si>
  <si>
    <t xml:space="preserve">*Residue #s from Mouse AP2 (2VGL.pdb)</t>
  </si>
  <si>
    <t xml:space="preserve">APS2.1</t>
  </si>
  <si>
    <t xml:space="preserve">sigma-beta subunit interface</t>
  </si>
  <si>
    <t xml:space="preserve">62      85      88      92      89      98      63      65      99      100     67      103     97      95      96      102     101     10</t>
  </si>
  <si>
    <t xml:space="preserve">APS2.2</t>
  </si>
  <si>
    <t xml:space="preserve">sigma-mu subunit interface</t>
  </si>
  <si>
    <t xml:space="preserve">36      51      50      53      27      23      30      26      54</t>
  </si>
  <si>
    <t xml:space="preserve">ARC15.0</t>
  </si>
  <si>
    <t xml:space="preserve">interface to arc19</t>
  </si>
  <si>
    <t xml:space="preserve">126     129     138     133     141     111     145     142     148     24      146     144     147     114     122     117</t>
  </si>
  <si>
    <t xml:space="preserve">*Residue #s from Cow ARP2/3 (1K8K.pdb)</t>
  </si>
  <si>
    <t xml:space="preserve">ARC15.1</t>
  </si>
  <si>
    <t xml:space="preserve">interface to arc40</t>
  </si>
  <si>
    <t xml:space="preserve"> 22      23      27      24      148     149     146     142     143     139     136     137     138     100</t>
  </si>
  <si>
    <t xml:space="preserve">ARC15.2</t>
  </si>
  <si>
    <t xml:space="preserve">interface to arp2</t>
  </si>
  <si>
    <t xml:space="preserve"> 17      12      15      11      16      14      10      19</t>
  </si>
  <si>
    <t xml:space="preserve">ARC18.0</t>
  </si>
  <si>
    <t xml:space="preserve">interface to arp3</t>
  </si>
  <si>
    <t xml:space="preserve">54      166     162     165     159     158     4       51      48      50      47      163     2       55      56      57</t>
  </si>
  <si>
    <t xml:space="preserve">ARC18.1</t>
  </si>
  <si>
    <t xml:space="preserve">interface to actin filament</t>
  </si>
  <si>
    <t xml:space="preserve">ARC19.0</t>
  </si>
  <si>
    <t xml:space="preserve">interface to arc35</t>
  </si>
  <si>
    <t xml:space="preserve">163     167     164     85      81      82      157     153     154     160     161     158     165     162     166     168     156     89      152     145     149     148     93 90      141     94      134     138     100     101     102     103     126     127     130     125</t>
  </si>
  <si>
    <t xml:space="preserve">ARC19.1</t>
  </si>
  <si>
    <t xml:space="preserve">124 24      26      31      28      27      29      23      45      25      46      48      67      66      21      17      18      128     22      127     129     123</t>
  </si>
  <si>
    <t xml:space="preserve">ARC19.2</t>
  </si>
  <si>
    <t xml:space="preserve">interface to arc15</t>
  </si>
  <si>
    <t xml:space="preserve">4       7       8       11      14      15      17      18      19      44      45      47      48      49      51      52      53      54      55      56</t>
  </si>
  <si>
    <t xml:space="preserve">ARC19.3</t>
  </si>
  <si>
    <t xml:space="preserve">33      30      29      40      39      35      106     107     105     117     98      99      36      100     32      31</t>
  </si>
  <si>
    <t xml:space="preserve">ARC19.4</t>
  </si>
  <si>
    <t xml:space="preserve">159     156     96      97      100     93      92</t>
  </si>
  <si>
    <t xml:space="preserve">ARC35.0</t>
  </si>
  <si>
    <t xml:space="preserve">2       3       173     176     179     180     181     184     185     188     191     192     195     196     225     231     239     240     243     246     247     250     254     257     258     259     261     262     265     266     267     269     270     273     274     276     277     278     280     281     282 </t>
  </si>
  <si>
    <t xml:space="preserve">ARC35.1</t>
  </si>
  <si>
    <t xml:space="preserve">42      40      62      60      41      34      35      36      32      33      10      13      9       261     2       1       254     257     267     264     260     263     38      253     256     5       37      7       8       6      147 248 249 259 174</t>
  </si>
  <si>
    <t xml:space="preserve">ARC35.2</t>
  </si>
  <si>
    <t xml:space="preserve">ARC40.0</t>
  </si>
  <si>
    <t xml:space="preserve">10      28      54      72      74      96      97      98      100     116     118     143     144     146     162     164     204     206     222     245     246     248     263     265     319     321     326     327     328     350 </t>
  </si>
  <si>
    <t xml:space="preserve">ARC40.1</t>
  </si>
  <si>
    <t xml:space="preserve">118     138     142     163     164     201     202     203     222     223     224     241     242     243     244     245 </t>
  </si>
  <si>
    <t xml:space="preserve">ARC40.2</t>
  </si>
  <si>
    <t xml:space="preserve">interface to actin filament/acidic motifs</t>
  </si>
  <si>
    <t xml:space="preserve">ARK1.0</t>
  </si>
  <si>
    <t xml:space="preserve">kinase domain</t>
  </si>
  <si>
    <t xml:space="preserve">ARK1.1</t>
  </si>
  <si>
    <t xml:space="preserve">ARP2.0</t>
  </si>
  <si>
    <t xml:space="preserve">barbed end groove, to C helix</t>
  </si>
  <si>
    <t xml:space="preserve">ARP2.1</t>
  </si>
  <si>
    <t xml:space="preserve">225     266     267     319     320     322     323     324     327     328     333     335   </t>
  </si>
  <si>
    <t xml:space="preserve">ARP2.2</t>
  </si>
  <si>
    <t xml:space="preserve">250     200     201     202     209     207     205     208     198     199</t>
  </si>
  <si>
    <t xml:space="preserve">ARP2.3</t>
  </si>
  <si>
    <t xml:space="preserve">222     223     225     229     230     233     234     235     236     237     238     239     241     253     309     310     311     312     314     315 </t>
  </si>
  <si>
    <t xml:space="preserve">ARP2.4</t>
  </si>
  <si>
    <t xml:space="preserve">back, barbed end to actin</t>
  </si>
  <si>
    <t xml:space="preserve">ARP2.5</t>
  </si>
  <si>
    <t xml:space="preserve">speculated, to PRK1      </t>
  </si>
  <si>
    <t xml:space="preserve">ARP2.6</t>
  </si>
  <si>
    <t xml:space="preserve">side, front to acidic motifs</t>
  </si>
  <si>
    <t xml:space="preserve">ARP3.0</t>
  </si>
  <si>
    <t xml:space="preserve">117     120     123     188     308     310     406     409     410</t>
  </si>
  <si>
    <t xml:space="preserve">ARP3.1</t>
  </si>
  <si>
    <t xml:space="preserve">54      57      58      125     128     132     405 </t>
  </si>
  <si>
    <t xml:space="preserve">ARP3.2</t>
  </si>
  <si>
    <t xml:space="preserve">interface to arc18</t>
  </si>
  <si>
    <t xml:space="preserve">203     207     210     211     212     237     238     239     242     243     246     253     270     272     273     277     284     286     287</t>
  </si>
  <si>
    <t xml:space="preserve">ARP3.3</t>
  </si>
  <si>
    <t xml:space="preserve">4       5       6       21      24      28      29      52      55      57      58      65      86      87      90      91      94      98      99      101     102     103     104     105     106     107     108     129     132     133     134     135</t>
  </si>
  <si>
    <t xml:space="preserve">ARP3.4</t>
  </si>
  <si>
    <t xml:space="preserve">ARP3.5</t>
  </si>
  <si>
    <t xml:space="preserve">236 333 334 337 341</t>
  </si>
  <si>
    <t xml:space="preserve">ARP3.6</t>
  </si>
  <si>
    <t xml:space="preserve">153 379 383 155 158</t>
  </si>
  <si>
    <t xml:space="preserve">BBC1.0</t>
  </si>
  <si>
    <t xml:space="preserve">SH3 domain</t>
  </si>
  <si>
    <t xml:space="preserve">BBC1.1</t>
  </si>
  <si>
    <t xml:space="preserve">BSP1.0</t>
  </si>
  <si>
    <t xml:space="preserve">PRD to LSB3, 4</t>
  </si>
  <si>
    <t xml:space="preserve">BSP1.1</t>
  </si>
  <si>
    <t xml:space="preserve">interface to INP52/not PRD</t>
  </si>
  <si>
    <t xml:space="preserve">BSP1.2</t>
  </si>
  <si>
    <t xml:space="preserve">PRD to ABP1</t>
  </si>
  <si>
    <t xml:space="preserve">BSP1.3</t>
  </si>
  <si>
    <t xml:space="preserve">PRD to RVS167</t>
  </si>
  <si>
    <t xml:space="preserve">BZZ1.0</t>
  </si>
  <si>
    <t xml:space="preserve">CAP1.0</t>
  </si>
  <si>
    <t xml:space="preserve">interface to actin</t>
  </si>
  <si>
    <t xml:space="preserve">CAP1.1</t>
  </si>
  <si>
    <t xml:space="preserve">dimer interface to CAP2</t>
  </si>
  <si>
    <t xml:space="preserve">CAP1.2</t>
  </si>
  <si>
    <t xml:space="preserve">speculated interface to TWF1</t>
  </si>
  <si>
    <t xml:space="preserve">CAP1.3</t>
  </si>
  <si>
    <t xml:space="preserve">speculated interface to AIM21</t>
  </si>
  <si>
    <t xml:space="preserve">CAP2.0</t>
  </si>
  <si>
    <t xml:space="preserve">dimer interface to CAP1</t>
  </si>
  <si>
    <t xml:space="preserve">CAP2.1</t>
  </si>
  <si>
    <t xml:space="preserve">CAP2.2</t>
  </si>
  <si>
    <t xml:space="preserve">CAP2.3</t>
  </si>
  <si>
    <t xml:space="preserve">CHC1.0</t>
  </si>
  <si>
    <t xml:space="preserve">self binding to trimers</t>
  </si>
  <si>
    <t xml:space="preserve">CHC1.1</t>
  </si>
  <si>
    <t xml:space="preserve">N terminal domain</t>
  </si>
  <si>
    <t xml:space="preserve">CHC1.2</t>
  </si>
  <si>
    <t xml:space="preserve">interface to light chain</t>
  </si>
  <si>
    <t xml:space="preserve">CLC1.0</t>
  </si>
  <si>
    <t xml:space="preserve">interface to heavy chain</t>
  </si>
  <si>
    <t xml:space="preserve">CLC1.1</t>
  </si>
  <si>
    <t xml:space="preserve">interface to SLA2</t>
  </si>
  <si>
    <t xml:space="preserve">COF1.0</t>
  </si>
  <si>
    <t xml:space="preserve">cofilin domain</t>
  </si>
  <si>
    <t xml:space="preserve">COF1.1</t>
  </si>
  <si>
    <t xml:space="preserve">interface to AIP1</t>
  </si>
  <si>
    <t xml:space="preserve">CRN1.0</t>
  </si>
  <si>
    <t xml:space="preserve">coiled coil domain</t>
  </si>
  <si>
    <t xml:space="preserve">CRN1.1</t>
  </si>
  <si>
    <t xml:space="preserve">beta propeller domain</t>
  </si>
  <si>
    <t xml:space="preserve">CRN1.2</t>
  </si>
  <si>
    <t xml:space="preserve">acidic domain</t>
  </si>
  <si>
    <t xml:space="preserve">CRN1.3</t>
  </si>
  <si>
    <t xml:space="preserve">C helix</t>
  </si>
  <si>
    <t xml:space="preserve">EDE1.0</t>
  </si>
  <si>
    <t xml:space="preserve">C terminal domain</t>
  </si>
  <si>
    <t xml:space="preserve">EDE1.1</t>
  </si>
  <si>
    <t xml:space="preserve">EH domain</t>
  </si>
  <si>
    <t xml:space="preserve">EDE1.2</t>
  </si>
  <si>
    <t xml:space="preserve">speculated, to PAL1</t>
  </si>
  <si>
    <t xml:space="preserve">EDE1.3</t>
  </si>
  <si>
    <t xml:space="preserve">EDE1.4</t>
  </si>
  <si>
    <t xml:space="preserve">phospho site</t>
  </si>
  <si>
    <t xml:space="preserve">END3.0</t>
  </si>
  <si>
    <t xml:space="preserve">END3.1</t>
  </si>
  <si>
    <t xml:space="preserve">C terminal region</t>
  </si>
  <si>
    <t xml:space="preserve">zero residues</t>
  </si>
  <si>
    <t xml:space="preserve">ENT1.0</t>
  </si>
  <si>
    <t xml:space="preserve">Clathrin Box</t>
  </si>
  <si>
    <t xml:space="preserve">ENT1.1</t>
  </si>
  <si>
    <t xml:space="preserve">NPF motifs</t>
  </si>
  <si>
    <t xml:space="preserve">ENT1.2</t>
  </si>
  <si>
    <t xml:space="preserve">ENT2.0</t>
  </si>
  <si>
    <t xml:space="preserve">ENT2.1</t>
  </si>
  <si>
    <t xml:space="preserve">ENT2.2</t>
  </si>
  <si>
    <t xml:space="preserve">GTS1.0</t>
  </si>
  <si>
    <t xml:space="preserve">GTS1.1</t>
  </si>
  <si>
    <t xml:space="preserve">speculated interface to YAP1801</t>
  </si>
  <si>
    <t xml:space="preserve">INP52.0</t>
  </si>
  <si>
    <t xml:space="preserve">N terminal region    </t>
  </si>
  <si>
    <t xml:space="preserve">INP52.1</t>
  </si>
  <si>
    <t xml:space="preserve">INP52.2</t>
  </si>
  <si>
    <t xml:space="preserve">LAS17.0</t>
  </si>
  <si>
    <t xml:space="preserve">LAS17.1</t>
  </si>
  <si>
    <t xml:space="preserve">LAS17.2</t>
  </si>
  <si>
    <t xml:space="preserve">PRD_3</t>
  </si>
  <si>
    <t xml:space="preserve">LAS17.3</t>
  </si>
  <si>
    <t xml:space="preserve">WH1 domain</t>
  </si>
  <si>
    <t xml:space="preserve">LAS17.4</t>
  </si>
  <si>
    <t xml:space="preserve">WH2 domain</t>
  </si>
  <si>
    <t xml:space="preserve">LAS17.5</t>
  </si>
  <si>
    <t xml:space="preserve">speculated to SYP1</t>
  </si>
  <si>
    <t xml:space="preserve">LAS17.6</t>
  </si>
  <si>
    <t xml:space="preserve">PRD_2</t>
  </si>
  <si>
    <t xml:space="preserve">LAS17.7</t>
  </si>
  <si>
    <t xml:space="preserve">PRD_0</t>
  </si>
  <si>
    <t xml:space="preserve">LAS17.8</t>
  </si>
  <si>
    <t xml:space="preserve">PRD_1</t>
  </si>
  <si>
    <t xml:space="preserve">LAS17.9</t>
  </si>
  <si>
    <t xml:space="preserve">PRD_4</t>
  </si>
  <si>
    <t xml:space="preserve">LAS17.10</t>
  </si>
  <si>
    <t xml:space="preserve">LSB3.0</t>
  </si>
  <si>
    <t xml:space="preserve">dimerization interface </t>
  </si>
  <si>
    <t xml:space="preserve">LSB3.1</t>
  </si>
  <si>
    <t xml:space="preserve">LSB3.2</t>
  </si>
  <si>
    <t xml:space="preserve">LSB5.0</t>
  </si>
  <si>
    <t xml:space="preserve">NPF motif region sufficient (including GAT domain may strengthen interaction)</t>
  </si>
  <si>
    <t xml:space="preserve">LSB5.1</t>
  </si>
  <si>
    <t xml:space="preserve">VHS domain (LAS17 also binds residues 40-213)</t>
  </si>
  <si>
    <t xml:space="preserve">MYO3.0</t>
  </si>
  <si>
    <t xml:space="preserve">MYO3.1</t>
  </si>
  <si>
    <t xml:space="preserve">head domain</t>
  </si>
  <si>
    <t xml:space="preserve">MYO3.2</t>
  </si>
  <si>
    <t xml:space="preserve">MYO5.0</t>
  </si>
  <si>
    <t xml:space="preserve">MYO5.1</t>
  </si>
  <si>
    <t xml:space="preserve">MYO5.2</t>
  </si>
  <si>
    <t xml:space="preserve">MYO5.3</t>
  </si>
  <si>
    <t xml:space="preserve">PAL1.0</t>
  </si>
  <si>
    <t xml:space="preserve">speculated interface to EDE1</t>
  </si>
  <si>
    <t xml:space="preserve">PAN1.0</t>
  </si>
  <si>
    <t xml:space="preserve">EH domain 2</t>
  </si>
  <si>
    <t xml:space="preserve">PAN1.1</t>
  </si>
  <si>
    <t xml:space="preserve">long repeat 2</t>
  </si>
  <si>
    <t xml:space="preserve">PAN1.2</t>
  </si>
  <si>
    <t xml:space="preserve">phospho site, LR2 multiple consensus</t>
  </si>
  <si>
    <t xml:space="preserve">PAN1.3</t>
  </si>
  <si>
    <t xml:space="preserve">coiled coil domain. Contains WH2 actin binding region 1142-~1190)</t>
  </si>
  <si>
    <t xml:space="preserve">PAN1.4</t>
  </si>
  <si>
    <t xml:space="preserve">N terminal long repeat 1</t>
  </si>
  <si>
    <t xml:space="preserve">PAN1.5</t>
  </si>
  <si>
    <t xml:space="preserve">PAN1.6</t>
  </si>
  <si>
    <t xml:space="preserve">PFY1.0</t>
  </si>
  <si>
    <t xml:space="preserve">56 57 66 68 70 71 84 86 88 90 91 92</t>
  </si>
  <si>
    <t xml:space="preserve">PRK1.0</t>
  </si>
  <si>
    <t xml:space="preserve">PRK1.1</t>
  </si>
  <si>
    <t xml:space="preserve">PRK1.2</t>
  </si>
  <si>
    <t xml:space="preserve">RVS161.0</t>
  </si>
  <si>
    <t xml:space="preserve">RVS167.0</t>
  </si>
  <si>
    <t xml:space="preserve">RVS167.1</t>
  </si>
  <si>
    <t xml:space="preserve">RVS167.2</t>
  </si>
  <si>
    <t xml:space="preserve">oligomerization domain</t>
  </si>
  <si>
    <t xml:space="preserve">SAC6.0</t>
  </si>
  <si>
    <t xml:space="preserve"> CH domain</t>
  </si>
  <si>
    <t xml:space="preserve">SCD5.0</t>
  </si>
  <si>
    <t xml:space="preserve"> region 302-500</t>
  </si>
  <si>
    <t xml:space="preserve">SCD5.1</t>
  </si>
  <si>
    <t xml:space="preserve">SCP1.0</t>
  </si>
  <si>
    <t xml:space="preserve">actin bundling interface (Calpnonin like repeat, not the CH domain)</t>
  </si>
  <si>
    <t xml:space="preserve">SCP1.1</t>
  </si>
  <si>
    <t xml:space="preserve">SLA1.0</t>
  </si>
  <si>
    <t xml:space="preserve">SLA1.1</t>
  </si>
  <si>
    <t xml:space="preserve">SLA1.2</t>
  </si>
  <si>
    <t xml:space="preserve">*C terminal repeat TGGAMMP to END3 (not competing with PAN1)</t>
  </si>
  <si>
    <t xml:space="preserve">SLA1.3</t>
  </si>
  <si>
    <t xml:space="preserve">SHD1 domain</t>
  </si>
  <si>
    <t xml:space="preserve">SLA1.4</t>
  </si>
  <si>
    <t xml:space="preserve">SH3 domain 1-2</t>
  </si>
  <si>
    <t xml:space="preserve">SLA1.5</t>
  </si>
  <si>
    <t xml:space="preserve">*C terminal repeat to PAN1 (not competing with END3)</t>
  </si>
  <si>
    <t xml:space="preserve">SLA1.6</t>
  </si>
  <si>
    <t xml:space="preserve">phospho site, probably in C-term repeats region</t>
  </si>
  <si>
    <t xml:space="preserve">SLA1.7</t>
  </si>
  <si>
    <t xml:space="preserve">SH3 domain 3</t>
  </si>
  <si>
    <t xml:space="preserve">SLA1.8</t>
  </si>
  <si>
    <t xml:space="preserve">SHD2 domain</t>
  </si>
  <si>
    <t xml:space="preserve">SLA1.9</t>
  </si>
  <si>
    <t xml:space="preserve">Gap1 domain</t>
  </si>
  <si>
    <t xml:space="preserve">SLA2.0</t>
  </si>
  <si>
    <t xml:space="preserve">*coiled coil domain</t>
  </si>
  <si>
    <t xml:space="preserve">SLA2.1</t>
  </si>
  <si>
    <t xml:space="preserve">Talin like domain (ILWEQ) 760-895 followed by coiled-coil</t>
  </si>
  <si>
    <t xml:space="preserve">SLA2.2</t>
  </si>
  <si>
    <t xml:space="preserve">SLA2.3</t>
  </si>
  <si>
    <t xml:space="preserve">*homodimer interface, Central coil region, not competing</t>
  </si>
  <si>
    <t xml:space="preserve">SLA2.4</t>
  </si>
  <si>
    <t xml:space="preserve">*interface to CLC1, expected non-competing with SLA2.0 partners or homodimerization</t>
  </si>
  <si>
    <t xml:space="preserve">SYP1.0</t>
  </si>
  <si>
    <t xml:space="preserve">interface to LAS17</t>
  </si>
  <si>
    <t xml:space="preserve">SYP1.1</t>
  </si>
  <si>
    <t xml:space="preserve">SYP1.2</t>
  </si>
  <si>
    <t xml:space="preserve">C terminal region (muHD)</t>
  </si>
  <si>
    <t xml:space="preserve">SYP1.3</t>
  </si>
  <si>
    <t xml:space="preserve">BAR domain</t>
  </si>
  <si>
    <t xml:space="preserve">SYP1.4</t>
  </si>
  <si>
    <t xml:space="preserve">TWF1.0</t>
  </si>
  <si>
    <t xml:space="preserve">TWF1.1</t>
  </si>
  <si>
    <t xml:space="preserve">speculated interface to CAP1</t>
  </si>
  <si>
    <t xml:space="preserve">TWF1.2</t>
  </si>
  <si>
    <t xml:space="preserve">speculated interface to CAP2</t>
  </si>
  <si>
    <t xml:space="preserve">VRP1.0</t>
  </si>
  <si>
    <t xml:space="preserve">VRP1.1</t>
  </si>
  <si>
    <t xml:space="preserve">VRP1.2</t>
  </si>
  <si>
    <t xml:space="preserve">VRP1.3</t>
  </si>
  <si>
    <t xml:space="preserve">VRP1.4</t>
  </si>
  <si>
    <t xml:space="preserve">YAP1801.0</t>
  </si>
  <si>
    <t xml:space="preserve">speculated to GTS1</t>
  </si>
  <si>
    <t xml:space="preserve">YAP1801.1</t>
  </si>
  <si>
    <t xml:space="preserve">YAP1801.2</t>
  </si>
  <si>
    <t xml:space="preserve">NPF motifs (5) Cterm</t>
  </si>
  <si>
    <t xml:space="preserve">YAP1801.3</t>
  </si>
  <si>
    <t xml:space="preserve">YAP1802.0</t>
  </si>
  <si>
    <t xml:space="preserve">NPF motifs (5)</t>
  </si>
  <si>
    <t xml:space="preserve">YAP1802.1</t>
  </si>
  <si>
    <t xml:space="preserve">YAP1802.2</t>
  </si>
  <si>
    <t xml:space="preserve">YAP1802.3</t>
  </si>
  <si>
    <t xml:space="preserve">YAP1802.4</t>
  </si>
  <si>
    <t xml:space="preserve">YSC84.0</t>
  </si>
  <si>
    <t xml:space="preserve">    dimerization interface</t>
  </si>
  <si>
    <t xml:space="preserve">YSC84.1</t>
  </si>
  <si>
    <t xml:space="preserve">    SH3 domain</t>
  </si>
  <si>
    <t xml:space="preserve">YSC84.2</t>
  </si>
  <si>
    <t xml:space="preserve">    YAB domain</t>
  </si>
  <si>
    <t xml:space="preserve">Reduced Interface List</t>
  </si>
  <si>
    <t xml:space="preserve">Types</t>
  </si>
  <si>
    <t xml:space="preserve">Number of partners</t>
  </si>
  <si>
    <t xml:space="preserve">Residue conservation score</t>
  </si>
  <si>
    <t xml:space="preserve">Domain start</t>
  </si>
  <si>
    <t xml:space="preserve">Domain end</t>
  </si>
  <si>
    <t xml:space="preserve">Merged domains?</t>
  </si>
  <si>
    <t xml:space="preserve">Merged domains (domain limits or p-site residue numbers)</t>
  </si>
  <si>
    <t xml:space="preserve">KEY:</t>
  </si>
  <si>
    <t xml:space="preserve">Conservation score in red text is for all remaining residues not in listed domains</t>
  </si>
  <si>
    <t xml:space="preserve">G001_ABI1_414_PPPPPVDYEDEE</t>
  </si>
  <si>
    <t xml:space="preserve">G001_ABI1_D_007_SH3_1</t>
  </si>
  <si>
    <t xml:space="preserve">G002_AKT1_D_030_Pkinase</t>
  </si>
  <si>
    <t xml:space="preserve">kinase</t>
  </si>
  <si>
    <t xml:space="preserve">G002_AKT1_Pro_424_427</t>
  </si>
  <si>
    <t xml:space="preserve">G002_AKT1_pT308</t>
  </si>
  <si>
    <t xml:space="preserve">p-site</t>
  </si>
  <si>
    <t xml:space="preserve">G002_AKT1_pY315</t>
  </si>
  <si>
    <t xml:space="preserve">G004_APPL1_D_BAR</t>
  </si>
  <si>
    <t xml:space="preserve">BAR</t>
  </si>
  <si>
    <t xml:space="preserve">G006_ARAF_D_030_Pkinase</t>
  </si>
  <si>
    <t xml:space="preserve">G006_ARAF_D_035_RBD</t>
  </si>
  <si>
    <t xml:space="preserve">RBD</t>
  </si>
  <si>
    <t xml:space="preserve">G009_BCAR1_pY115</t>
  </si>
  <si>
    <t xml:space="preserve">G010_CAMK2A_D_030_Pkinase</t>
  </si>
  <si>
    <t xml:space="preserve">G011_CASP9_pS183</t>
  </si>
  <si>
    <t xml:space="preserve">G012_CAV1_pY14</t>
  </si>
  <si>
    <t xml:space="preserve">G013_CAV2_pY19</t>
  </si>
  <si>
    <t xml:space="preserve">G014_CBL_491_ASLPPVP</t>
  </si>
  <si>
    <t xml:space="preserve">G014_CBL_817_SQVPERPPKPFPRRINSY</t>
  </si>
  <si>
    <t xml:space="preserve">G014_CBL_D_013_Cbl_N</t>
  </si>
  <si>
    <t xml:space="preserve">Cbl_N</t>
  </si>
  <si>
    <t xml:space="preserve">G014_CBL_D_015_Cbl_N3</t>
  </si>
  <si>
    <t xml:space="preserve">G014_CBL_pY700</t>
  </si>
  <si>
    <t xml:space="preserve">G015_CBLB_899_SQAPARPPKPRPRRTAY</t>
  </si>
  <si>
    <t xml:space="preserve">G015_CBLB_902_PARPPK</t>
  </si>
  <si>
    <t xml:space="preserve">G017_CDC42_D_042_Ras</t>
  </si>
  <si>
    <t xml:space="preserve">Ras</t>
  </si>
  <si>
    <t xml:space="preserve">G021_CREB1_pS133</t>
  </si>
  <si>
    <t xml:space="preserve">G022_CRK_D_006_SH2</t>
  </si>
  <si>
    <t xml:space="preserve">SH2</t>
  </si>
  <si>
    <t xml:space="preserve">G022_CRK_pY221</t>
  </si>
  <si>
    <t xml:space="preserve">G024_CSK_D_004_Pkinase_Tyr</t>
  </si>
  <si>
    <t xml:space="preserve">G027_DNM1_806_to_851</t>
  </si>
  <si>
    <t xml:space="preserve">G027_DNM1_pY231</t>
  </si>
  <si>
    <t xml:space="preserve">G029_DUSP1_D_040_DSPc</t>
  </si>
  <si>
    <t xml:space="preserve">DSPc</t>
  </si>
  <si>
    <t xml:space="preserve">G029_DUSP1_D_KIM</t>
  </si>
  <si>
    <t xml:space="preserve">KIM</t>
  </si>
  <si>
    <t xml:space="preserve">G029_DUSP1_pS296</t>
  </si>
  <si>
    <t xml:space="preserve">G029_DUSP1_pS364</t>
  </si>
  <si>
    <t xml:space="preserve">G031_EGF_D_001_EGF</t>
  </si>
  <si>
    <t xml:space="preserve">Unknown</t>
  </si>
  <si>
    <t xml:space="preserve">G032_EGFR</t>
  </si>
  <si>
    <t xml:space="preserve">G032_EGFR_D_002_Recep_L_domain_D1</t>
  </si>
  <si>
    <t xml:space="preserve">Receptor L domain</t>
  </si>
  <si>
    <t xml:space="preserve">G032_EGFR_D_004_Pkinase_Tyr</t>
  </si>
  <si>
    <t xml:space="preserve">G032_EGFR_1063_to_1075</t>
  </si>
  <si>
    <t xml:space="preserve">Undefined</t>
  </si>
  <si>
    <t xml:space="preserve">G032_EGFR_pS1064</t>
  </si>
  <si>
    <t xml:space="preserve">G032_EGFR_pY1016</t>
  </si>
  <si>
    <t xml:space="preserve">G032_EGFR_pY1092</t>
  </si>
  <si>
    <t xml:space="preserve">G032_EGFR_pY1110</t>
  </si>
  <si>
    <t xml:space="preserve">G032_EGFR_pY1125</t>
  </si>
  <si>
    <t xml:space="preserve">G032_EGFR_pY1138</t>
  </si>
  <si>
    <t xml:space="preserve">G032_EGFR_pY1172</t>
  </si>
  <si>
    <t xml:space="preserve">G032_EGFR_pY1192</t>
  </si>
  <si>
    <t xml:space="preserve">G032_EGFR_pY1197</t>
  </si>
  <si>
    <t xml:space="preserve">G032_EGFR_pY869</t>
  </si>
  <si>
    <t xml:space="preserve">G032_EGFR_pY915</t>
  </si>
  <si>
    <t xml:space="preserve">G032_EGFR_pY998</t>
  </si>
  <si>
    <t xml:space="preserve">G034_ELK1_D_D-domain</t>
  </si>
  <si>
    <t xml:space="preserve">death domain</t>
  </si>
  <si>
    <t xml:space="preserve">G034_ELK1_D_DEF-domain</t>
  </si>
  <si>
    <t xml:space="preserve">DEF</t>
  </si>
  <si>
    <t xml:space="preserve">G036_EPN1_496_to_575</t>
  </si>
  <si>
    <t xml:space="preserve">G038_EPS15_1_313</t>
  </si>
  <si>
    <t xml:space="preserve">G038_EPS15_777_to_789</t>
  </si>
  <si>
    <t xml:space="preserve">G038_EPS15_pY849</t>
  </si>
  <si>
    <t xml:space="preserve">G040_EPS8_D_007_SH3_1</t>
  </si>
  <si>
    <t xml:space="preserve">G040_EPS8_D_535_to_821</t>
  </si>
  <si>
    <t xml:space="preserve">G041_ERRFI1_315_374</t>
  </si>
  <si>
    <t xml:space="preserve">G042_FOS </t>
  </si>
  <si>
    <t xml:space="preserve">G042_FOS_D_071_bZIP_1</t>
  </si>
  <si>
    <t xml:space="preserve">ZIP_1</t>
  </si>
  <si>
    <t xml:space="preserve">G042_FOS_D_DEF-domain</t>
  </si>
  <si>
    <t xml:space="preserve">G043_FOXO1A_pT24</t>
  </si>
  <si>
    <t xml:space="preserve">G044_GAB1_337_to_346</t>
  </si>
  <si>
    <t xml:space="preserve">G044_GAB1_D_MBD</t>
  </si>
  <si>
    <t xml:space="preserve">MBD</t>
  </si>
  <si>
    <t xml:space="preserve">G044_GAB1_pY285</t>
  </si>
  <si>
    <t xml:space="preserve">G044_GAB1_pY447</t>
  </si>
  <si>
    <t xml:space="preserve">G044_GAB1_pY589</t>
  </si>
  <si>
    <t xml:space="preserve">G044_GAB1_pY657</t>
  </si>
  <si>
    <t xml:space="preserve">G045_GAB2_348_to_367</t>
  </si>
  <si>
    <t xml:space="preserve">G045_GAB2_502_to_528</t>
  </si>
  <si>
    <t xml:space="preserve">G045_GAB2_pS159</t>
  </si>
  <si>
    <t xml:space="preserve">G045_GAB2_pS623</t>
  </si>
  <si>
    <t xml:space="preserve">G045_GAB2_pY643</t>
  </si>
  <si>
    <t xml:space="preserve">G047_GJA1_pS255</t>
  </si>
  <si>
    <t xml:space="preserve">G047_GJA1_pS279</t>
  </si>
  <si>
    <t xml:space="preserve">G047_GJA1_pS368</t>
  </si>
  <si>
    <t xml:space="preserve">G047_GJA1_pY247</t>
  </si>
  <si>
    <t xml:space="preserve">G048_GRB10_pS428</t>
  </si>
  <si>
    <t xml:space="preserve">G050_GRB2_D_006_SH2</t>
  </si>
  <si>
    <t xml:space="preserve">G050_GRB2_D_007_SH3_1_D1</t>
  </si>
  <si>
    <t xml:space="preserve">G050_GRB2_D_007_SH3_1_D2</t>
  </si>
  <si>
    <t xml:space="preserve">G050_GRB2_pY160</t>
  </si>
  <si>
    <t xml:space="preserve">G051_GRB7_D_006_SH2</t>
  </si>
  <si>
    <t xml:space="preserve">G057_HRAS_D_042_Ras</t>
  </si>
  <si>
    <t xml:space="preserve">G061_JAK2_494_to_506</t>
  </si>
  <si>
    <t xml:space="preserve">G061_JAK2_D_004_Pkinase_Tyr_D1</t>
  </si>
  <si>
    <t xml:space="preserve">G061_JAK2_pY1007</t>
  </si>
  <si>
    <t xml:space="preserve">G062_JUN_G062_D_071_bZIP_1</t>
  </si>
  <si>
    <t xml:space="preserve">G062_JUN_G062_D_D-domain</t>
  </si>
  <si>
    <t xml:space="preserve">G062_JUN_pS73</t>
  </si>
  <si>
    <t xml:space="preserve">G065_KRAS_D_042_Ras</t>
  </si>
  <si>
    <t xml:space="preserve">G069_KRT8_pS74</t>
  </si>
  <si>
    <t xml:space="preserve">G070_MAP2K1_D_030_Pkinase</t>
  </si>
  <si>
    <t xml:space="preserve">G070_MAP2K1_D_D-site</t>
  </si>
  <si>
    <t xml:space="preserve">D-site</t>
  </si>
  <si>
    <t xml:space="preserve">G070_MAP2K1_pS218</t>
  </si>
  <si>
    <t xml:space="preserve">G070_MAP2K1_pT286</t>
  </si>
  <si>
    <t xml:space="preserve">G070_MAP2K1_pT292</t>
  </si>
  <si>
    <t xml:space="preserve">G071_MAP2K2_D_030_Pkinase</t>
  </si>
  <si>
    <t xml:space="preserve">G071_MAP2K2_D_D-site</t>
  </si>
  <si>
    <t xml:space="preserve">G071_MAP2K2_pS218</t>
  </si>
  <si>
    <t xml:space="preserve">G072_MAP2K3_D_030_Pkinase</t>
  </si>
  <si>
    <t xml:space="preserve">G072_MAP2K3_D-site</t>
  </si>
  <si>
    <t xml:space="preserve">G072_MAP2K3_pS218</t>
  </si>
  <si>
    <t xml:space="preserve">G073_MAP2K5_D_036_PB1</t>
  </si>
  <si>
    <t xml:space="preserve">PB1</t>
  </si>
  <si>
    <t xml:space="preserve">G074_MAP2K7</t>
  </si>
  <si>
    <t xml:space="preserve">G074_MAP2K7_D_030_Pkinase</t>
  </si>
  <si>
    <t xml:space="preserve">G074_MAP2K7_D_D-site</t>
  </si>
  <si>
    <t xml:space="preserve">G075_MAP3K1_D_030_Pkinase</t>
  </si>
  <si>
    <t xml:space="preserve">G077_MAP3K2_D_030_Pkinase</t>
  </si>
  <si>
    <t xml:space="preserve">G077_MAP3K2_D_036_PB1</t>
  </si>
  <si>
    <t xml:space="preserve">G079_MAP3K4_D_030_Pkinase</t>
  </si>
  <si>
    <t xml:space="preserve">G080_MAPK1</t>
  </si>
  <si>
    <t xml:space="preserve">G080_MAPK1_D_030_Pkinase</t>
  </si>
  <si>
    <t xml:space="preserve">G080_MAPK1_pT185</t>
  </si>
  <si>
    <t xml:space="preserve">G080_MAPK1_pY187</t>
  </si>
  <si>
    <t xml:space="preserve">G081_MAPK14</t>
  </si>
  <si>
    <t xml:space="preserve">G081_MAPK14_D_030_Pkinase</t>
  </si>
  <si>
    <t xml:space="preserve">G081_MAPK14_pT180</t>
  </si>
  <si>
    <t xml:space="preserve">G081_MAPK14_pY182</t>
  </si>
  <si>
    <t xml:space="preserve">G082_MAPK3</t>
  </si>
  <si>
    <t xml:space="preserve">G082_MAPK3_D_030_Pkinase</t>
  </si>
  <si>
    <t xml:space="preserve">G082_MAPK3_pT202</t>
  </si>
  <si>
    <t xml:space="preserve">G083_MAPK7_D_030_Pkinase</t>
  </si>
  <si>
    <t xml:space="preserve">G084_MAPK8</t>
  </si>
  <si>
    <t xml:space="preserve">G084_MAPK8_D_030_Pkinase</t>
  </si>
  <si>
    <t xml:space="preserve">G084_MAPK8_pT183</t>
  </si>
  <si>
    <t xml:space="preserve">G087_MYC_pT58</t>
  </si>
  <si>
    <t xml:space="preserve">G088_NCK1_D_006_SH2</t>
  </si>
  <si>
    <t xml:space="preserve">G088_NCK1_D_007_SH3_1_D1</t>
  </si>
  <si>
    <t xml:space="preserve">G088_NCK1_D_007_SH3_1_D2</t>
  </si>
  <si>
    <t xml:space="preserve">G091_NRAS_D_042_Ras</t>
  </si>
  <si>
    <t xml:space="preserve">G092_PAK1_D_030_Pkinase</t>
  </si>
  <si>
    <t xml:space="preserve">G092_PAK1_D_043_PBD</t>
  </si>
  <si>
    <t xml:space="preserve">PBD</t>
  </si>
  <si>
    <t xml:space="preserve">G092_PAK1_D_183_to_188</t>
  </si>
  <si>
    <t xml:space="preserve">G092_PAK1_D_Pro_rich</t>
  </si>
  <si>
    <t xml:space="preserve">G095_PIK3CA_D_114_PI3K_p85B</t>
  </si>
  <si>
    <t xml:space="preserve">p85B</t>
  </si>
  <si>
    <t xml:space="preserve">G096_PIK3CB_D_114_PI3K_p85B</t>
  </si>
  <si>
    <t xml:space="preserve">G097_PIK3CD_D_114_PI3K_p85B</t>
  </si>
  <si>
    <t xml:space="preserve">G098_PIK3CG</t>
  </si>
  <si>
    <t xml:space="preserve">G098_PIK3CG_D_025_PI3K_rbd</t>
  </si>
  <si>
    <t xml:space="preserve">G098_PIK3CG_D_028_PI3_PI4_kinase</t>
  </si>
  <si>
    <t xml:space="preserve">G098_PIK3CG_D_114_PI3K_p85B</t>
  </si>
  <si>
    <t xml:space="preserve">G099_PIK3R1_D_006_SH2_D1</t>
  </si>
  <si>
    <t xml:space="preserve">G099_PIK3R1_D_006_SH2_D2</t>
  </si>
  <si>
    <t xml:space="preserve">G099_PIK3R1_D_inter_SH2</t>
  </si>
  <si>
    <t xml:space="preserve">inter SH2</t>
  </si>
  <si>
    <t xml:space="preserve">G099_PIK3R1_Pro_80_to_104</t>
  </si>
  <si>
    <t xml:space="preserve">G100_PIK3R2_D_006_SH2_D1</t>
  </si>
  <si>
    <t xml:space="preserve">G100_PIK3R2_D_006_SH2_D2</t>
  </si>
  <si>
    <t xml:space="preserve">G100_PIK3R2_D_inter_SH2</t>
  </si>
  <si>
    <t xml:space="preserve">G101_PIK3R3_D_006_SH2_D1</t>
  </si>
  <si>
    <t xml:space="preserve">G101_PIK3R3_D_006_SH2_D2</t>
  </si>
  <si>
    <t xml:space="preserve">G101_PIK3R3_D_inter_SH2</t>
  </si>
  <si>
    <t xml:space="preserve">G104_PLCG1_D_006_SH2_D1</t>
  </si>
  <si>
    <t xml:space="preserve">G104_PLCG1_D_006_SH2_D2</t>
  </si>
  <si>
    <t xml:space="preserve">G104_PLCG1_D_007_SH3_1</t>
  </si>
  <si>
    <t xml:space="preserve">G104_PLCG1_pY472</t>
  </si>
  <si>
    <t xml:space="preserve">G104_PLCG1_pY783</t>
  </si>
  <si>
    <t xml:space="preserve">G105_PLCG2_D_006_SH2_D1</t>
  </si>
  <si>
    <t xml:space="preserve">G105_PLCG2_D_006_SH2_D2</t>
  </si>
  <si>
    <t xml:space="preserve">G106_PLD1</t>
  </si>
  <si>
    <t xml:space="preserve">G106_PLD1_pT147</t>
  </si>
  <si>
    <t xml:space="preserve">G107_PLD2</t>
  </si>
  <si>
    <t xml:space="preserve">G111_PRKCA_D_030_Pkinase</t>
  </si>
  <si>
    <t xml:space="preserve">G112_PRKCB1_D_030_Pkinase</t>
  </si>
  <si>
    <t xml:space="preserve">G113_PRKCG_D_030_Pkinase</t>
  </si>
  <si>
    <t xml:space="preserve">G114_PRKCI_D_030_Pkinase</t>
  </si>
  <si>
    <t xml:space="preserve">G115_PRKCZ_D_030_Pkinase</t>
  </si>
  <si>
    <t xml:space="preserve">G115_PRKCZ_pT410</t>
  </si>
  <si>
    <t xml:space="preserve">G117_PTK2B_Pro_852_to_1052</t>
  </si>
  <si>
    <t xml:space="preserve">G117_PTK2B_pY402</t>
  </si>
  <si>
    <t xml:space="preserve">G117_PTK2B_pY881</t>
  </si>
  <si>
    <t xml:space="preserve">G117_PTK2B_pY906</t>
  </si>
  <si>
    <t xml:space="preserve">G119_PTPN11_D_006_SH2_D1</t>
  </si>
  <si>
    <t xml:space="preserve">G119_PTPN11_D_006_SH2_D2</t>
  </si>
  <si>
    <t xml:space="preserve">G119_PTPN11_D_012_Y_phosphatase</t>
  </si>
  <si>
    <t xml:space="preserve">phosphatase</t>
  </si>
  <si>
    <t xml:space="preserve">G119_PTPN11_pY584</t>
  </si>
  <si>
    <t xml:space="preserve">G121_PTPN5_D_012_Y_phosphatase</t>
  </si>
  <si>
    <t xml:space="preserve">G121_PTPN5_D_KIM</t>
  </si>
  <si>
    <t xml:space="preserve">G122_PTPN6_D_006_SH2_D1</t>
  </si>
  <si>
    <t xml:space="preserve">G122_PTPN6_D_012_Y_phosphatase</t>
  </si>
  <si>
    <t xml:space="preserve">G123_PTPRR_D_012_Y_phosphatase</t>
  </si>
  <si>
    <t xml:space="preserve">G123_PTPRR_D_KIM</t>
  </si>
  <si>
    <t xml:space="preserve">G123_PTPRR_pT361</t>
  </si>
  <si>
    <t xml:space="preserve">G124_PXN</t>
  </si>
  <si>
    <t xml:space="preserve">G125_RAB5A_D_123_Rab</t>
  </si>
  <si>
    <t xml:space="preserve">Rab</t>
  </si>
  <si>
    <t xml:space="preserve">G126_RAC1_D_042_Ras</t>
  </si>
  <si>
    <t xml:space="preserve">G126_RAC1_pS71</t>
  </si>
  <si>
    <t xml:space="preserve">G127_RAF1_D_030_Pkinase</t>
  </si>
  <si>
    <t xml:space="preserve">G127_RAF1_D_035_RBD</t>
  </si>
  <si>
    <t xml:space="preserve">G127_RAF1_pS259</t>
  </si>
  <si>
    <t xml:space="preserve">G127_RAF1_pS29</t>
  </si>
  <si>
    <t xml:space="preserve">G127_RAF1_pS338</t>
  </si>
  <si>
    <t xml:space="preserve">G128_RALB_D_042_Ras</t>
  </si>
  <si>
    <t xml:space="preserve">G129_RALBP1_D_RalBD</t>
  </si>
  <si>
    <t xml:space="preserve">RalBD</t>
  </si>
  <si>
    <t xml:space="preserve">G130_RALGDS_D_023_RasGEF_N</t>
  </si>
  <si>
    <t xml:space="preserve">GEF</t>
  </si>
  <si>
    <t xml:space="preserve">G130_RALGDS_D_034_RA</t>
  </si>
  <si>
    <t xml:space="preserve">RA</t>
  </si>
  <si>
    <t xml:space="preserve">G131_RASA1_D_006_SH2_D1</t>
  </si>
  <si>
    <t xml:space="preserve">G131_RASA1_D_011_RasGAP</t>
  </si>
  <si>
    <t xml:space="preserve">GAP</t>
  </si>
  <si>
    <t xml:space="preserve">G131_RASA1_Pro_135_145</t>
  </si>
  <si>
    <t xml:space="preserve">G131_RASA1_pY460</t>
  </si>
  <si>
    <t xml:space="preserve">G136_RGS16_pY168</t>
  </si>
  <si>
    <t xml:space="preserve">G138_RPS6KA1_D_D-domain</t>
  </si>
  <si>
    <t xml:space="preserve">unknown</t>
  </si>
  <si>
    <t xml:space="preserve">G140_RPS6KA3_D_030_Pkinase_D1</t>
  </si>
  <si>
    <t xml:space="preserve">G140_RPS6KA3_D_030_Pkinase_D2</t>
  </si>
  <si>
    <t xml:space="preserve">G140_RPS6KA3_pT365</t>
  </si>
  <si>
    <t xml:space="preserve">G144_SH3GL2_D_007_SH3_1</t>
  </si>
  <si>
    <t xml:space="preserve">G146_SH3KBP1_D_007_SH3_1_D1</t>
  </si>
  <si>
    <t xml:space="preserve">G146_SH3KBP1_D_007_SH3_1_D2</t>
  </si>
  <si>
    <t xml:space="preserve">G147_SHC1_D_005_PID</t>
  </si>
  <si>
    <t xml:space="preserve">PID</t>
  </si>
  <si>
    <t xml:space="preserve">G147_SHC1_D_006_SH2</t>
  </si>
  <si>
    <t xml:space="preserve">G147_SHC1_pY350</t>
  </si>
  <si>
    <t xml:space="preserve">G147_SHC1_pY427</t>
  </si>
  <si>
    <t xml:space="preserve">G150_SMAD2_pS110</t>
  </si>
  <si>
    <t xml:space="preserve">G151_SMAD3_pT179</t>
  </si>
  <si>
    <t xml:space="preserve">G156_SOS1</t>
  </si>
  <si>
    <t xml:space="preserve">G156_SOS1_1021_to_1034</t>
  </si>
  <si>
    <t xml:space="preserve">G156_SOS1_1121_to_1134</t>
  </si>
  <si>
    <t xml:space="preserve">G156_SOS1_1133_to_1333</t>
  </si>
  <si>
    <t xml:space="preserve">G156_SOS1_1149_to_1158</t>
  </si>
  <si>
    <t xml:space="preserve">G156_SOS1_D_019_RhoGEF</t>
  </si>
  <si>
    <t xml:space="preserve">G156_SOS1_D_023_RasGEF_N</t>
  </si>
  <si>
    <t xml:space="preserve">G156_SOS1_pS1132</t>
  </si>
  <si>
    <t xml:space="preserve">G156_SOS1_pS1137</t>
  </si>
  <si>
    <t xml:space="preserve">G156_SOS1_pS1167</t>
  </si>
  <si>
    <t xml:space="preserve">G157_SOS2_1019_to_1032</t>
  </si>
  <si>
    <t xml:space="preserve">G158_SP1_pT453</t>
  </si>
  <si>
    <t xml:space="preserve">G159_SPRY2_49_to_61</t>
  </si>
  <si>
    <t xml:space="preserve">G159_SPRY2_pY55</t>
  </si>
  <si>
    <t xml:space="preserve">G160_SRC_413_to_425</t>
  </si>
  <si>
    <t xml:space="preserve">G160_SRC_D_004_Pkinase_Tyr</t>
  </si>
  <si>
    <t xml:space="preserve">G160_SRC_D_006_SH2</t>
  </si>
  <si>
    <t xml:space="preserve">G160_SRC_D_007_SH3_1</t>
  </si>
  <si>
    <t xml:space="preserve">G160_SRC_pY338</t>
  </si>
  <si>
    <t xml:space="preserve">G160_SRC_pY530</t>
  </si>
  <si>
    <t xml:space="preserve">G161_STAT1_pY701</t>
  </si>
  <si>
    <t xml:space="preserve">G163_STAT3_pY705</t>
  </si>
  <si>
    <t xml:space="preserve">G164_STAT5A_pY694</t>
  </si>
  <si>
    <t xml:space="preserve">G165_STAT5B_pY699</t>
  </si>
  <si>
    <t xml:space="preserve">G169_TNK2_D_048_GTPase_binding</t>
  </si>
  <si>
    <t xml:space="preserve">GTPase binding</t>
  </si>
  <si>
    <t xml:space="preserve">G170_USP6NL</t>
  </si>
  <si>
    <t xml:space="preserve">G170_USP6NL_D_140_TBC</t>
  </si>
  <si>
    <t xml:space="preserve">TBC</t>
  </si>
  <si>
    <t xml:space="preserve">G171_VAV1_D_019_RhoGEF</t>
  </si>
  <si>
    <t xml:space="preserve">G171_VAV1_D_051_SH3_2</t>
  </si>
  <si>
    <t xml:space="preserve">G172_VAV2_D_006_SH2</t>
  </si>
  <si>
    <t xml:space="preserve">G172_VAV2_D_019_RhoGEF</t>
  </si>
  <si>
    <t xml:space="preserve">G173_VAV3_D_019_RhoGEF</t>
  </si>
  <si>
    <t xml:space="preserve">G174_WASL_304_to_316</t>
  </si>
  <si>
    <t xml:space="preserve">G176_YWHAB_D_143_13-3-3</t>
  </si>
  <si>
    <t xml:space="preserve">14-3-3</t>
  </si>
  <si>
    <t xml:space="preserve">G179_RIN1_D_033_VPS9</t>
  </si>
  <si>
    <t xml:space="preserve">VPS9</t>
  </si>
  <si>
    <t xml:space="preserve">G179_RIN1_D_034_RA</t>
  </si>
  <si>
    <t xml:space="preserve">G184_RALA_D_042_Ras</t>
  </si>
  <si>
    <t xml:space="preserve">G185_DUSP4_D_040_DSPc</t>
  </si>
  <si>
    <t xml:space="preserve">G185_DUSP4_D_KIM</t>
  </si>
  <si>
    <t xml:space="preserve">G186_DUSP6_D_040_DSPc</t>
  </si>
  <si>
    <t xml:space="preserve">159 (p-site)</t>
  </si>
  <si>
    <t xml:space="preserve">197 (p-site)</t>
  </si>
  <si>
    <t xml:space="preserve">G186_DUSP6_D_KIM</t>
  </si>
  <si>
    <t xml:space="preserve">G187_BRAF_D_030_Pkinase</t>
  </si>
  <si>
    <t xml:space="preserve">G187_BRAF_D_035_RBD</t>
  </si>
  <si>
    <t xml:space="preserve">G188_KSR1_D_004_Pkinase_Tyr</t>
  </si>
  <si>
    <t xml:space="preserve">G190_PDPK1_D_030_Pkinase</t>
  </si>
  <si>
    <t xml:space="preserve">G190_PDPK1_pY373</t>
  </si>
  <si>
    <t xml:space="preserve">G191_PRKCE</t>
  </si>
  <si>
    <t xml:space="preserve">G191_PRKCE_D_030_Pkinase</t>
  </si>
  <si>
    <t xml:space="preserve">G193_BAD_pS112</t>
  </si>
  <si>
    <t xml:space="preserve">G193_BAD_pS136</t>
  </si>
  <si>
    <t xml:space="preserve">G193_BAD_pS75</t>
  </si>
  <si>
    <t xml:space="preserve">G222_RHOA_D_042_Ras</t>
  </si>
  <si>
    <t xml:space="preserve">G228_ARHGEF7_D_019_RhoGEF</t>
  </si>
  <si>
    <t xml:space="preserve">G228_ARHGEF7_D_051_SH3_2</t>
  </si>
  <si>
    <t xml:space="preserve">G229_MAP3K11_D_004_Pkinase_Tyr</t>
  </si>
  <si>
    <t xml:space="preserve">G229_MAP3K11_D_CRIB</t>
  </si>
  <si>
    <t xml:space="preserve">CRIB</t>
  </si>
  <si>
    <t xml:space="preserve">G230_MAP2K4</t>
  </si>
  <si>
    <t xml:space="preserve">G230_MAP2K4_D_030_Pkinase</t>
  </si>
  <si>
    <t xml:space="preserve">G230_MAP2K4_D_D-site</t>
  </si>
  <si>
    <t xml:space="preserve">G231_MAP2K6</t>
  </si>
  <si>
    <t xml:space="preserve">G231_MAP2K6_D_030_Pkinase</t>
  </si>
  <si>
    <t xml:space="preserve">G231_MAP2K6_D_D-site</t>
  </si>
  <si>
    <t xml:space="preserve">G231_MAP2K6_pS207</t>
  </si>
  <si>
    <t xml:space="preserve">G232_LIMK1_pT508</t>
  </si>
  <si>
    <t xml:space="preserve">G233_ARHGAP3_D_029_RhoGAP</t>
  </si>
  <si>
    <t xml:space="preserve">G234_P53</t>
  </si>
  <si>
    <t xml:space="preserve">G234_P53_pS33</t>
  </si>
  <si>
    <t xml:space="preserve">G235_ERBB2</t>
  </si>
  <si>
    <t xml:space="preserve">G235_ERBB2_Pkinase_Tyr</t>
  </si>
  <si>
    <t xml:space="preserve">G235_ERBB2_pY1023</t>
  </si>
  <si>
    <t xml:space="preserve">G235_ERBB2_pY1139</t>
  </si>
  <si>
    <t xml:space="preserve">G235_ERBB2_pY1221</t>
  </si>
  <si>
    <t xml:space="preserve">G235_ERBB2_pY1222</t>
  </si>
  <si>
    <t xml:space="preserve">G236_ERBB3</t>
  </si>
  <si>
    <t xml:space="preserve">G236_ERBB3_pY1222</t>
  </si>
  <si>
    <t xml:space="preserve">G236_ERBB3_pY1224</t>
  </si>
  <si>
    <t xml:space="preserve">G236_ERBB3_pY1260</t>
  </si>
  <si>
    <t xml:space="preserve">G236_ERBB3_pY1262</t>
  </si>
  <si>
    <t xml:space="preserve">G236_ERBB3_pY1276</t>
  </si>
  <si>
    <t xml:space="preserve">G236_ERBB3_pY1289</t>
  </si>
  <si>
    <t xml:space="preserve">G237_ERBB4</t>
  </si>
  <si>
    <t xml:space="preserve">G237_ERBB4_Pkinase_Tyr</t>
  </si>
  <si>
    <t xml:space="preserve">G237_ERBB4_pY1284</t>
  </si>
</sst>
</file>

<file path=xl/styles.xml><?xml version="1.0" encoding="utf-8"?>
<styleSheet xmlns="http://schemas.openxmlformats.org/spreadsheetml/2006/main">
  <numFmts count="3">
    <numFmt numFmtId="164" formatCode="General"/>
    <numFmt numFmtId="165" formatCode="0.00"/>
    <numFmt numFmtId="166" formatCode="General"/>
  </numFmts>
  <fonts count="13">
    <font>
      <sz val="10"/>
      <color rgb="FF000000"/>
      <name val="Arial"/>
      <family val="0"/>
    </font>
    <font>
      <sz val="10"/>
      <name val="Arial"/>
      <family val="0"/>
    </font>
    <font>
      <sz val="10"/>
      <name val="Arial"/>
      <family val="0"/>
    </font>
    <font>
      <sz val="10"/>
      <name val="Arial"/>
      <family val="0"/>
    </font>
    <font>
      <sz val="11"/>
      <color rgb="FF000000"/>
      <name val="Calibri"/>
      <family val="2"/>
    </font>
    <font>
      <b val="true"/>
      <sz val="10"/>
      <color rgb="FF000000"/>
      <name val="Arial"/>
      <family val="0"/>
    </font>
    <font>
      <b val="true"/>
      <sz val="18"/>
      <color rgb="FF000000"/>
      <name val="Calibri"/>
      <family val="0"/>
    </font>
    <font>
      <b val="true"/>
      <sz val="18"/>
      <color rgb="FF000000"/>
      <name val="Arial"/>
      <family val="0"/>
    </font>
    <font>
      <b val="true"/>
      <sz val="16"/>
      <color rgb="FF000000"/>
      <name val="Arial"/>
      <family val="0"/>
    </font>
    <font>
      <b val="true"/>
      <sz val="10"/>
      <color rgb="FFDD0806"/>
      <name val="Arial"/>
      <family val="0"/>
    </font>
    <font>
      <sz val="10"/>
      <color rgb="FFDD0806"/>
      <name val="Arial"/>
      <family val="0"/>
    </font>
    <font>
      <sz val="12"/>
      <name val="Calibri"/>
      <family val="0"/>
    </font>
    <font>
      <b val="true"/>
      <sz val="14"/>
      <color rgb="FF000000"/>
      <name val="Arial"/>
      <family val="0"/>
    </font>
  </fonts>
  <fills count="8">
    <fill>
      <patternFill patternType="none"/>
    </fill>
    <fill>
      <patternFill patternType="gray125"/>
    </fill>
    <fill>
      <patternFill patternType="solid">
        <fgColor rgb="FFFFF58C"/>
        <bgColor rgb="FFFFFF99"/>
      </patternFill>
    </fill>
    <fill>
      <patternFill patternType="solid">
        <fgColor rgb="FFC0C0C0"/>
        <bgColor rgb="FFCCCCFF"/>
      </patternFill>
    </fill>
    <fill>
      <patternFill patternType="solid">
        <fgColor rgb="FFCCFFFF"/>
        <bgColor rgb="FFCCFFFF"/>
      </patternFill>
    </fill>
    <fill>
      <patternFill patternType="solid">
        <fgColor rgb="FF99CC00"/>
        <bgColor rgb="FFFFCC00"/>
      </patternFill>
    </fill>
    <fill>
      <patternFill patternType="solid">
        <fgColor rgb="FFFFFF99"/>
        <bgColor rgb="FFFFF58C"/>
      </patternFill>
    </fill>
    <fill>
      <patternFill patternType="solid">
        <fgColor rgb="FFFFFFFF"/>
        <bgColor rgb="FFCCFFFF"/>
      </patternFill>
    </fill>
  </fills>
  <borders count="4">
    <border diagonalUp="false" diagonalDown="false">
      <left/>
      <right/>
      <top/>
      <bottom/>
      <diagonal/>
    </border>
    <border diagonalUp="false" diagonalDown="false">
      <left style="thin"/>
      <right style="thin"/>
      <top style="thin"/>
      <bottom style="thin"/>
      <diagonal/>
    </border>
    <border diagonalUp="false" diagonalDown="false">
      <left style="thin"/>
      <right/>
      <top/>
      <bottom/>
      <diagonal/>
    </border>
    <border diagonalUp="false" diagonalDown="false">
      <left/>
      <right/>
      <top style="thin"/>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48">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center" vertical="bottom" textRotation="90" wrapText="false" indent="0" shrinkToFit="false"/>
      <protection locked="true" hidden="false"/>
    </xf>
    <xf numFmtId="164" fontId="7" fillId="0" borderId="0" xfId="0" applyFont="true" applyBorder="true" applyAlignment="true" applyProtection="false">
      <alignment horizontal="center" vertical="bottom" textRotation="90" wrapText="true" indent="0" shrinkToFit="false"/>
      <protection locked="true" hidden="false"/>
    </xf>
    <xf numFmtId="164" fontId="7" fillId="2" borderId="0" xfId="0" applyFont="true" applyBorder="true" applyAlignment="true" applyProtection="false">
      <alignment horizontal="center" vertical="bottom" textRotation="90" wrapText="true" indent="0" shrinkToFit="false"/>
      <protection locked="true" hidden="false"/>
    </xf>
    <xf numFmtId="164" fontId="7" fillId="3" borderId="1" xfId="0" applyFont="true" applyBorder="true" applyAlignment="true" applyProtection="false">
      <alignment horizontal="center" vertical="bottom" textRotation="90" wrapText="true" indent="0" shrinkToFit="false"/>
      <protection locked="true" hidden="false"/>
    </xf>
    <xf numFmtId="164" fontId="7" fillId="4" borderId="1" xfId="0" applyFont="true" applyBorder="true" applyAlignment="true" applyProtection="false">
      <alignment horizontal="center" vertical="bottom" textRotation="90" wrapText="true" indent="0" shrinkToFit="false"/>
      <protection locked="true" hidden="false"/>
    </xf>
    <xf numFmtId="164" fontId="8" fillId="0" borderId="0" xfId="0" applyFont="true" applyBorder="true" applyAlignment="true" applyProtection="false">
      <alignment horizontal="center" vertical="center" textRotation="0" wrapText="true" indent="0" shrinkToFit="false"/>
      <protection locked="true" hidden="false"/>
    </xf>
    <xf numFmtId="164" fontId="9" fillId="0" borderId="1" xfId="0" applyFont="true" applyBorder="true" applyAlignment="true" applyProtection="false">
      <alignment horizontal="center" vertical="center" textRotation="0" wrapText="false" indent="0" shrinkToFit="false"/>
      <protection locked="true" hidden="false"/>
    </xf>
    <xf numFmtId="164" fontId="5" fillId="5"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true" indent="0" shrinkToFit="false"/>
      <protection locked="true" hidden="false"/>
    </xf>
    <xf numFmtId="164" fontId="5" fillId="6"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left" vertical="top" textRotation="0" wrapText="true" indent="0" shrinkToFit="false"/>
      <protection locked="true" hidden="false"/>
    </xf>
    <xf numFmtId="164" fontId="5" fillId="0" borderId="0" xfId="0" applyFont="true" applyBorder="true" applyAlignment="true" applyProtection="false">
      <alignment horizontal="left" vertical="top"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4" fontId="5" fillId="7" borderId="1"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tru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general" vertical="bottom" textRotation="0" wrapText="false" indent="0" shrinkToFit="false"/>
      <protection locked="true" hidden="false"/>
    </xf>
    <xf numFmtId="164" fontId="0" fillId="4" borderId="1" xfId="0" applyFont="true" applyBorder="true" applyAlignment="tru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5" fontId="0" fillId="7" borderId="0" xfId="0" applyFont="true" applyBorder="false" applyAlignment="true" applyProtection="false">
      <alignment horizontal="general" vertical="bottom" textRotation="0" wrapText="false" indent="0" shrinkToFit="false"/>
      <protection locked="true" hidden="false"/>
    </xf>
    <xf numFmtId="164" fontId="0" fillId="6" borderId="0" xfId="0" applyFont="true" applyBorder="false" applyAlignment="true" applyProtection="false">
      <alignment horizontal="general" vertical="bottom" textRotation="0" wrapText="false" indent="0" shrinkToFit="false"/>
      <protection locked="true" hidden="false"/>
    </xf>
    <xf numFmtId="165" fontId="0" fillId="6" borderId="0" xfId="0" applyFont="true" applyBorder="false" applyAlignment="true" applyProtection="false">
      <alignment horizontal="general" vertical="bottom" textRotation="0" wrapText="false" indent="0" shrinkToFit="false"/>
      <protection locked="true" hidden="false"/>
    </xf>
    <xf numFmtId="166" fontId="0" fillId="5" borderId="0" xfId="0" applyFont="true" applyBorder="false" applyAlignment="true" applyProtection="false">
      <alignment horizontal="general" vertical="bottom" textRotation="0" wrapText="false" indent="0" shrinkToFit="false"/>
      <protection locked="true" hidden="false"/>
    </xf>
    <xf numFmtId="165" fontId="10" fillId="0" borderId="0" xfId="0" applyFont="true" applyBorder="false" applyAlignment="true" applyProtection="false">
      <alignment horizontal="general" vertical="bottom" textRotation="0" wrapText="false" indent="0" shrinkToFit="false"/>
      <protection locked="true" hidden="false"/>
    </xf>
    <xf numFmtId="164" fontId="0" fillId="3" borderId="1" xfId="0" applyFont="true" applyBorder="true" applyAlignment="false" applyProtection="false">
      <alignment horizontal="general" vertical="bottom"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11" fillId="3" borderId="1" xfId="0" applyFont="true" applyBorder="true" applyAlignment="true" applyProtection="false">
      <alignment horizontal="general" vertical="bottom" textRotation="0" wrapText="false" indent="0" shrinkToFit="false"/>
      <protection locked="true" hidden="false"/>
    </xf>
    <xf numFmtId="164" fontId="11" fillId="4" borderId="1"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general" vertical="bottom" textRotation="0" wrapText="false" indent="0" shrinkToFit="false"/>
      <protection locked="true" hidden="false"/>
    </xf>
    <xf numFmtId="164" fontId="0" fillId="7" borderId="0" xfId="0" applyFont="true" applyBorder="false" applyAlignment="true" applyProtection="false">
      <alignment horizontal="general" vertical="bottom" textRotation="0" wrapText="false" indent="0" shrinkToFit="false"/>
      <protection locked="true" hidden="false"/>
    </xf>
    <xf numFmtId="165" fontId="10" fillId="0" borderId="0" xfId="0" applyFont="true" applyBorder="true" applyAlignment="tru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90" wrapText="true" indent="0" shrinkToFit="false"/>
      <protection locked="true" hidden="false"/>
    </xf>
    <xf numFmtId="164" fontId="12" fillId="0" borderId="1" xfId="0" applyFont="true" applyBorder="true" applyAlignment="true" applyProtection="false">
      <alignment horizontal="center" vertical="bottom" textRotation="90" wrapText="tru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9" fillId="7" borderId="1" xfId="0" applyFont="true" applyBorder="true" applyAlignment="true" applyProtection="false">
      <alignment horizontal="center" vertical="center" textRotation="0" wrapText="false" indent="0" shrinkToFit="false"/>
      <protection locked="true" hidden="false"/>
    </xf>
    <xf numFmtId="164" fontId="5" fillId="5" borderId="1"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general" vertical="bottom" textRotation="0" wrapText="false" indent="0" shrinkToFit="false"/>
      <protection locked="true" hidden="false"/>
    </xf>
    <xf numFmtId="164" fontId="5" fillId="7" borderId="0" xfId="0" applyFont="true" applyBorder="true" applyAlignment="true" applyProtection="false">
      <alignment horizontal="center" vertical="bottom" textRotation="0" wrapText="false" indent="0" shrinkToFit="false"/>
      <protection locked="true" hidden="false"/>
    </xf>
    <xf numFmtId="164" fontId="5" fillId="7" borderId="0" xfId="0" applyFont="true" applyBorder="true" applyAlignment="true" applyProtection="false">
      <alignment horizontal="center" vertical="center" textRotation="0" wrapText="false" indent="0" shrinkToFit="false"/>
      <protection locked="true" hidden="false"/>
    </xf>
    <xf numFmtId="164" fontId="10" fillId="3" borderId="1" xfId="0" applyFont="true" applyBorder="true" applyAlignment="true" applyProtection="false">
      <alignment horizontal="general"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58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25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5" topLeftCell="BM238" activePane="bottomLeft" state="frozen"/>
      <selection pane="topLeft" activeCell="A1" activeCellId="0" sqref="A1"/>
      <selection pane="bottomLeft" activeCell="H246" activeCellId="0" sqref="H246:O246"/>
    </sheetView>
  </sheetViews>
  <sheetFormatPr defaultColWidth="11.0546875" defaultRowHeight="12" zeroHeight="false" outlineLevelRow="0" outlineLevelCol="0"/>
  <cols>
    <col collapsed="false" customWidth="true" hidden="false" outlineLevel="0" max="1" min="1" style="1" width="13.82"/>
    <col collapsed="false" customWidth="true" hidden="false" outlineLevel="0" max="3" min="3" style="2" width="8.49"/>
    <col collapsed="false" customWidth="true" hidden="false" outlineLevel="0" max="4" min="4" style="2" width="12.15"/>
    <col collapsed="false" customWidth="true" hidden="false" outlineLevel="0" max="7" min="7" style="3" width="12.5"/>
    <col collapsed="false" customWidth="true" hidden="false" outlineLevel="0" max="8" min="8" style="2" width="12.82"/>
    <col collapsed="false" customWidth="true" hidden="false" outlineLevel="0" max="9" min="9" style="2" width="9.66"/>
    <col collapsed="false" customWidth="true" hidden="false" outlineLevel="0" max="10" min="10" style="2" width="8.66"/>
    <col collapsed="false" customWidth="true" hidden="false" outlineLevel="0" max="12" min="11" style="2" width="8.49"/>
    <col collapsed="false" customWidth="true" hidden="false" outlineLevel="0" max="13" min="13" style="2" width="8.66"/>
    <col collapsed="false" customWidth="true" hidden="false" outlineLevel="0" max="14" min="14" style="2" width="8.49"/>
    <col collapsed="false" customWidth="true" hidden="false" outlineLevel="0" max="15" min="15" style="2" width="14.15"/>
    <col collapsed="false" customWidth="true" hidden="false" outlineLevel="0" max="16" min="16" style="2" width="8.66"/>
    <col collapsed="false" customWidth="true" hidden="false" outlineLevel="0" max="17" min="17" style="2" width="11.82"/>
  </cols>
  <sheetData>
    <row r="1" customFormat="false" ht="32" hidden="false" customHeight="true" outlineLevel="0" collapsed="false">
      <c r="A1" s="4" t="s">
        <v>0</v>
      </c>
      <c r="B1" s="4" t="s">
        <v>1</v>
      </c>
      <c r="C1" s="5" t="s">
        <v>2</v>
      </c>
      <c r="D1" s="6" t="s">
        <v>3</v>
      </c>
      <c r="E1" s="7" t="s">
        <v>4</v>
      </c>
      <c r="F1" s="8" t="s">
        <v>5</v>
      </c>
      <c r="G1" s="5" t="s">
        <v>6</v>
      </c>
      <c r="H1" s="5" t="s">
        <v>7</v>
      </c>
      <c r="I1" s="5" t="s">
        <v>8</v>
      </c>
      <c r="J1" s="9" t="s">
        <v>9</v>
      </c>
      <c r="K1" s="10" t="s">
        <v>10</v>
      </c>
      <c r="L1" s="10"/>
      <c r="M1" s="10"/>
      <c r="N1" s="10"/>
      <c r="O1" s="10"/>
      <c r="P1" s="10"/>
      <c r="Q1" s="10"/>
    </row>
    <row r="2" customFormat="false" ht="26" hidden="false" customHeight="true" outlineLevel="0" collapsed="false">
      <c r="A2" s="4"/>
      <c r="B2" s="4"/>
      <c r="C2" s="5"/>
      <c r="D2" s="6"/>
      <c r="E2" s="7"/>
      <c r="F2" s="8"/>
      <c r="G2" s="5"/>
      <c r="H2" s="5"/>
      <c r="I2" s="5"/>
      <c r="J2" s="9"/>
      <c r="K2" s="11" t="s">
        <v>11</v>
      </c>
      <c r="L2" s="11"/>
      <c r="M2" s="11"/>
      <c r="N2" s="11"/>
      <c r="O2" s="11"/>
      <c r="P2" s="11"/>
      <c r="Q2" s="11"/>
      <c r="R2" s="12"/>
    </row>
    <row r="3" customFormat="false" ht="35" hidden="false" customHeight="true" outlineLevel="0" collapsed="false">
      <c r="A3" s="4"/>
      <c r="B3" s="4"/>
      <c r="C3" s="5"/>
      <c r="D3" s="6"/>
      <c r="E3" s="7"/>
      <c r="F3" s="8"/>
      <c r="G3" s="5"/>
      <c r="H3" s="5"/>
      <c r="I3" s="5"/>
      <c r="J3" s="9"/>
      <c r="K3" s="13" t="s">
        <v>12</v>
      </c>
      <c r="L3" s="13"/>
      <c r="M3" s="13"/>
      <c r="N3" s="13"/>
      <c r="O3" s="13"/>
      <c r="P3" s="13"/>
      <c r="Q3" s="13"/>
      <c r="R3" s="14"/>
      <c r="S3" s="15"/>
    </row>
    <row r="4" customFormat="false" ht="43" hidden="false" customHeight="true" outlineLevel="0" collapsed="false">
      <c r="A4" s="4"/>
      <c r="B4" s="4"/>
      <c r="C4" s="5"/>
      <c r="D4" s="6"/>
      <c r="E4" s="7"/>
      <c r="F4" s="8"/>
      <c r="G4" s="5"/>
      <c r="H4" s="5"/>
      <c r="I4" s="5"/>
      <c r="J4" s="9"/>
      <c r="K4" s="16" t="s">
        <v>13</v>
      </c>
      <c r="L4" s="16"/>
      <c r="M4" s="16"/>
      <c r="N4" s="16"/>
      <c r="O4" s="16"/>
      <c r="P4" s="16"/>
      <c r="Q4" s="16"/>
      <c r="R4" s="14"/>
      <c r="S4" s="15"/>
    </row>
    <row r="5" customFormat="false" ht="62" hidden="false" customHeight="true" outlineLevel="0" collapsed="false">
      <c r="A5" s="4"/>
      <c r="B5" s="4"/>
      <c r="C5" s="5"/>
      <c r="D5" s="6"/>
      <c r="E5" s="7"/>
      <c r="F5" s="8"/>
      <c r="G5" s="5"/>
      <c r="H5" s="5"/>
      <c r="I5" s="5"/>
      <c r="J5" s="9"/>
      <c r="K5" s="17" t="s">
        <v>14</v>
      </c>
      <c r="L5" s="17"/>
      <c r="M5" s="17"/>
      <c r="N5" s="17"/>
      <c r="O5" s="17"/>
      <c r="P5" s="17"/>
      <c r="Q5" s="17"/>
    </row>
    <row r="6" customFormat="false" ht="12" hidden="false" customHeight="false" outlineLevel="0" collapsed="false">
      <c r="A6" s="18" t="s">
        <v>15</v>
      </c>
      <c r="B6" s="19" t="s">
        <v>16</v>
      </c>
      <c r="C6" s="2" t="n">
        <v>1</v>
      </c>
      <c r="D6" s="20" t="n">
        <v>-0.67562835</v>
      </c>
      <c r="E6" s="21" t="n">
        <v>10</v>
      </c>
      <c r="F6" s="22" t="n">
        <v>136</v>
      </c>
      <c r="G6" s="23"/>
      <c r="I6" s="20"/>
      <c r="K6" s="20"/>
      <c r="L6" s="20"/>
    </row>
    <row r="7" customFormat="false" ht="12" hidden="false" customHeight="false" outlineLevel="0" collapsed="false">
      <c r="A7" s="18" t="s">
        <v>17</v>
      </c>
      <c r="B7" s="19" t="s">
        <v>18</v>
      </c>
      <c r="C7" s="2" t="n">
        <v>1</v>
      </c>
      <c r="D7" s="20" t="n">
        <v>0.76422667</v>
      </c>
      <c r="E7" s="21" t="n">
        <v>441</v>
      </c>
      <c r="F7" s="22" t="n">
        <v>455</v>
      </c>
      <c r="G7" s="23"/>
      <c r="I7" s="20"/>
      <c r="K7" s="20"/>
      <c r="L7" s="20"/>
    </row>
    <row r="8" customFormat="false" ht="12" hidden="false" customHeight="false" outlineLevel="0" collapsed="false">
      <c r="A8" s="18" t="s">
        <v>19</v>
      </c>
      <c r="B8" s="19" t="s">
        <v>20</v>
      </c>
      <c r="C8" s="2" t="n">
        <v>8</v>
      </c>
      <c r="D8" s="24" t="n">
        <v>-0.78117069</v>
      </c>
      <c r="E8" s="21" t="n">
        <v>535</v>
      </c>
      <c r="F8" s="22" t="n">
        <v>592</v>
      </c>
      <c r="G8" s="23"/>
      <c r="I8" s="20"/>
      <c r="K8" s="20"/>
      <c r="L8" s="20"/>
    </row>
    <row r="9" customFormat="false" ht="12" hidden="false" customHeight="false" outlineLevel="0" collapsed="false">
      <c r="A9" s="18" t="s">
        <v>21</v>
      </c>
      <c r="B9" s="19" t="s">
        <v>22</v>
      </c>
      <c r="C9" s="2" t="n">
        <v>2</v>
      </c>
      <c r="D9" s="20" t="n">
        <v>0.40719375</v>
      </c>
      <c r="E9" s="21" t="n">
        <v>428</v>
      </c>
      <c r="F9" s="22" t="n">
        <v>440</v>
      </c>
      <c r="G9" s="23" t="s">
        <v>23</v>
      </c>
      <c r="H9" s="2" t="n">
        <v>195</v>
      </c>
      <c r="I9" s="2" t="n">
        <v>210</v>
      </c>
      <c r="J9" s="25" t="n">
        <v>0.74</v>
      </c>
      <c r="K9" s="26" t="n">
        <v>0.0743875</v>
      </c>
      <c r="L9" s="27" t="n">
        <f aca="false">AVERAGE(J9:K9)</f>
        <v>0.40719375</v>
      </c>
      <c r="M9" s="20"/>
      <c r="N9" s="20"/>
      <c r="O9" s="20"/>
      <c r="P9" s="20"/>
      <c r="Q9" s="20"/>
    </row>
    <row r="10" customFormat="false" ht="12" hidden="false" customHeight="false" outlineLevel="0" collapsed="false">
      <c r="A10" s="18" t="s">
        <v>24</v>
      </c>
      <c r="B10" s="19" t="s">
        <v>18</v>
      </c>
      <c r="C10" s="2" t="n">
        <v>1</v>
      </c>
      <c r="D10" s="20" t="n">
        <v>0.47475333</v>
      </c>
      <c r="E10" s="21" t="n">
        <v>504</v>
      </c>
      <c r="F10" s="22" t="n">
        <v>518</v>
      </c>
      <c r="G10" s="23"/>
      <c r="I10" s="20"/>
      <c r="K10" s="20"/>
      <c r="L10" s="20"/>
    </row>
    <row r="11" customFormat="false" ht="12" hidden="false" customHeight="false" outlineLevel="0" collapsed="false">
      <c r="A11" s="18" t="s">
        <v>25</v>
      </c>
      <c r="B11" s="19" t="s">
        <v>18</v>
      </c>
      <c r="C11" s="2" t="n">
        <v>1</v>
      </c>
      <c r="D11" s="20" t="n">
        <v>0.81261176</v>
      </c>
      <c r="E11" s="21" t="n">
        <v>470</v>
      </c>
      <c r="F11" s="22" t="n">
        <v>486</v>
      </c>
      <c r="G11" s="23"/>
      <c r="I11" s="20"/>
      <c r="K11" s="20"/>
      <c r="L11" s="20"/>
      <c r="M11" s="20"/>
      <c r="N11" s="20"/>
      <c r="O11" s="20"/>
      <c r="P11" s="20"/>
      <c r="Q11" s="20"/>
    </row>
    <row r="12" customFormat="false" ht="12" hidden="false" customHeight="false" outlineLevel="0" collapsed="false">
      <c r="A12" s="18" t="s">
        <v>26</v>
      </c>
      <c r="B12" s="19" t="s">
        <v>18</v>
      </c>
      <c r="C12" s="2" t="n">
        <v>2</v>
      </c>
      <c r="D12" s="20" t="n">
        <v>0.42756875</v>
      </c>
      <c r="E12" s="21" t="n">
        <v>513</v>
      </c>
      <c r="F12" s="22" t="n">
        <v>528</v>
      </c>
      <c r="G12" s="23"/>
      <c r="I12" s="20"/>
      <c r="K12" s="20"/>
      <c r="L12" s="20"/>
    </row>
    <row r="13" customFormat="false" ht="12" hidden="false" customHeight="false" outlineLevel="0" collapsed="false">
      <c r="A13" s="18"/>
      <c r="B13" s="19"/>
      <c r="D13" s="28" t="n">
        <v>0.26291526</v>
      </c>
      <c r="E13" s="21"/>
      <c r="F13" s="22"/>
      <c r="G13" s="23"/>
      <c r="I13" s="20"/>
      <c r="K13" s="20"/>
      <c r="L13" s="20"/>
    </row>
    <row r="14" customFormat="false" ht="12" hidden="false" customHeight="false" outlineLevel="0" collapsed="false">
      <c r="A14" s="18" t="s">
        <v>27</v>
      </c>
      <c r="B14" s="19" t="s">
        <v>28</v>
      </c>
      <c r="C14" s="2" t="n">
        <v>4</v>
      </c>
      <c r="D14" s="20" t="n">
        <v>-0.07078125</v>
      </c>
      <c r="E14" s="21" t="s">
        <v>29</v>
      </c>
      <c r="F14" s="22"/>
      <c r="G14" s="23"/>
    </row>
    <row r="15" customFormat="false" ht="12" hidden="false" customHeight="false" outlineLevel="0" collapsed="false">
      <c r="A15" s="18" t="s">
        <v>30</v>
      </c>
      <c r="B15" s="19" t="s">
        <v>31</v>
      </c>
      <c r="C15" s="2" t="n">
        <v>3</v>
      </c>
      <c r="D15" s="20" t="n">
        <v>0.083428571</v>
      </c>
      <c r="E15" s="21" t="s">
        <v>32</v>
      </c>
      <c r="F15" s="22"/>
      <c r="G15" s="23"/>
    </row>
    <row r="16" customFormat="false" ht="12" hidden="false" customHeight="false" outlineLevel="0" collapsed="false">
      <c r="A16" s="18" t="s">
        <v>33</v>
      </c>
      <c r="B16" s="19" t="s">
        <v>34</v>
      </c>
      <c r="C16" s="2" t="n">
        <v>16</v>
      </c>
      <c r="D16" s="24" t="n">
        <v>-0.34834375</v>
      </c>
      <c r="E16" s="21" t="s">
        <v>35</v>
      </c>
      <c r="F16" s="22"/>
      <c r="G16" s="23"/>
    </row>
    <row r="17" customFormat="false" ht="12" hidden="false" customHeight="false" outlineLevel="0" collapsed="false">
      <c r="A17" s="18" t="s">
        <v>36</v>
      </c>
      <c r="B17" s="19" t="s">
        <v>37</v>
      </c>
      <c r="C17" s="2" t="n">
        <v>2</v>
      </c>
      <c r="D17" s="20" t="n">
        <v>-0.1841</v>
      </c>
      <c r="E17" s="22" t="s">
        <v>38</v>
      </c>
      <c r="F17" s="22" t="s">
        <v>39</v>
      </c>
      <c r="G17" s="23"/>
    </row>
    <row r="18" customFormat="false" ht="12" hidden="false" customHeight="false" outlineLevel="0" collapsed="false">
      <c r="A18" s="18"/>
      <c r="B18" s="19"/>
      <c r="D18" s="28" t="n">
        <v>0.044281787</v>
      </c>
      <c r="E18" s="21"/>
      <c r="F18" s="22"/>
      <c r="G18" s="23"/>
    </row>
    <row r="19" customFormat="false" ht="12" hidden="false" customHeight="false" outlineLevel="0" collapsed="false">
      <c r="A19" s="18" t="s">
        <v>40</v>
      </c>
      <c r="B19" s="19" t="s">
        <v>18</v>
      </c>
      <c r="C19" s="2" t="n">
        <v>2</v>
      </c>
      <c r="D19" s="2" t="n">
        <v>-0.6144</v>
      </c>
      <c r="E19" s="21" t="n">
        <v>3</v>
      </c>
      <c r="F19" s="22" t="n">
        <v>18</v>
      </c>
      <c r="G19" s="23"/>
    </row>
    <row r="20" customFormat="false" ht="12" hidden="false" customHeight="false" outlineLevel="0" collapsed="false">
      <c r="A20" s="18" t="s">
        <v>41</v>
      </c>
      <c r="B20" s="19" t="s">
        <v>42</v>
      </c>
      <c r="C20" s="2" t="n">
        <v>2</v>
      </c>
      <c r="E20" s="29"/>
      <c r="F20" s="30"/>
      <c r="G20" s="23"/>
    </row>
    <row r="21" customFormat="false" ht="15" hidden="false" customHeight="false" outlineLevel="0" collapsed="false">
      <c r="A21" s="18" t="s">
        <v>43</v>
      </c>
      <c r="B21" s="19" t="s">
        <v>18</v>
      </c>
      <c r="C21" s="2" t="n">
        <v>2</v>
      </c>
      <c r="D21" s="2" t="n">
        <v>-1.5534</v>
      </c>
      <c r="E21" s="31" t="n">
        <v>383</v>
      </c>
      <c r="F21" s="32" t="n">
        <v>400</v>
      </c>
      <c r="G21" s="23"/>
    </row>
    <row r="22" customFormat="false" ht="15" hidden="false" customHeight="false" outlineLevel="0" collapsed="false">
      <c r="A22" s="18"/>
      <c r="B22" s="19"/>
      <c r="D22" s="33" t="n">
        <v>0.0586</v>
      </c>
      <c r="E22" s="31"/>
      <c r="F22" s="32"/>
      <c r="G22" s="23"/>
    </row>
    <row r="23" customFormat="false" ht="12" hidden="false" customHeight="false" outlineLevel="0" collapsed="false">
      <c r="A23" s="18" t="s">
        <v>44</v>
      </c>
      <c r="B23" s="19" t="s">
        <v>18</v>
      </c>
      <c r="C23" s="2" t="n">
        <v>3</v>
      </c>
      <c r="D23" s="2" t="n">
        <v>-1.0343</v>
      </c>
      <c r="E23" s="21" t="n">
        <v>83</v>
      </c>
      <c r="F23" s="22" t="n">
        <v>97</v>
      </c>
      <c r="G23" s="23"/>
    </row>
    <row r="24" customFormat="false" ht="12" hidden="false" customHeight="false" outlineLevel="0" collapsed="false">
      <c r="A24" s="18" t="s">
        <v>45</v>
      </c>
      <c r="B24" s="19" t="s">
        <v>18</v>
      </c>
      <c r="C24" s="2" t="n">
        <v>1</v>
      </c>
      <c r="D24" s="2" t="n">
        <v>-0.1383</v>
      </c>
      <c r="E24" s="21" t="n">
        <v>546</v>
      </c>
      <c r="F24" s="22" t="n">
        <v>560</v>
      </c>
      <c r="G24" s="23"/>
    </row>
    <row r="25" customFormat="false" ht="12" hidden="false" customHeight="false" outlineLevel="0" collapsed="false">
      <c r="A25" s="18" t="s">
        <v>46</v>
      </c>
      <c r="B25" s="19" t="s">
        <v>47</v>
      </c>
      <c r="C25" s="2" t="n">
        <v>1</v>
      </c>
      <c r="E25" s="29"/>
      <c r="F25" s="30"/>
      <c r="G25" s="23"/>
    </row>
    <row r="26" customFormat="false" ht="12" hidden="false" customHeight="false" outlineLevel="0" collapsed="false">
      <c r="A26" s="18"/>
      <c r="B26" s="19"/>
      <c r="D26" s="33" t="n">
        <v>0.0192</v>
      </c>
      <c r="E26" s="29"/>
      <c r="F26" s="30"/>
      <c r="G26" s="23"/>
    </row>
    <row r="27" customFormat="false" ht="12" hidden="false" customHeight="false" outlineLevel="0" collapsed="false">
      <c r="A27" s="18" t="s">
        <v>48</v>
      </c>
      <c r="B27" s="34" t="s">
        <v>49</v>
      </c>
      <c r="C27" s="2" t="n">
        <v>1</v>
      </c>
      <c r="E27" s="21"/>
      <c r="F27" s="22"/>
      <c r="G27" s="23"/>
    </row>
    <row r="28" customFormat="false" ht="12" hidden="false" customHeight="false" outlineLevel="0" collapsed="false">
      <c r="A28" s="18" t="s">
        <v>50</v>
      </c>
      <c r="B28" s="2" t="s">
        <v>51</v>
      </c>
      <c r="C28" s="2" t="n">
        <v>1</v>
      </c>
      <c r="E28" s="21"/>
      <c r="F28" s="22"/>
      <c r="G28" s="23"/>
    </row>
    <row r="29" customFormat="false" ht="12" hidden="false" customHeight="false" outlineLevel="0" collapsed="false">
      <c r="A29" s="18"/>
      <c r="E29" s="21"/>
      <c r="F29" s="22"/>
      <c r="G29" s="23"/>
    </row>
    <row r="30" customFormat="false" ht="12" hidden="false" customHeight="false" outlineLevel="0" collapsed="false">
      <c r="A30" s="18" t="s">
        <v>52</v>
      </c>
      <c r="B30" s="34" t="s">
        <v>53</v>
      </c>
      <c r="C30" s="2" t="n">
        <v>1</v>
      </c>
      <c r="E30" s="21"/>
      <c r="F30" s="22"/>
      <c r="G30" s="23"/>
    </row>
    <row r="31" customFormat="false" ht="12" hidden="false" customHeight="false" outlineLevel="0" collapsed="false">
      <c r="A31" s="18" t="s">
        <v>54</v>
      </c>
      <c r="B31" s="19" t="s">
        <v>55</v>
      </c>
      <c r="C31" s="2" t="n">
        <v>5</v>
      </c>
      <c r="D31" s="35" t="n">
        <v>-1.08</v>
      </c>
      <c r="E31" s="21" t="n">
        <v>35</v>
      </c>
      <c r="F31" s="22" t="n">
        <v>317</v>
      </c>
      <c r="G31" s="23"/>
    </row>
    <row r="32" customFormat="false" ht="12" hidden="false" customHeight="false" outlineLevel="0" collapsed="false">
      <c r="A32" s="18"/>
      <c r="B32" s="19"/>
      <c r="D32" s="33" t="n">
        <v>0.3705</v>
      </c>
      <c r="E32" s="21"/>
      <c r="F32" s="22"/>
      <c r="G32" s="23"/>
    </row>
    <row r="33" customFormat="false" ht="12" hidden="false" customHeight="false" outlineLevel="0" collapsed="false">
      <c r="A33" s="18" t="s">
        <v>56</v>
      </c>
      <c r="B33" s="19" t="s">
        <v>57</v>
      </c>
      <c r="C33" s="2" t="n">
        <v>1</v>
      </c>
      <c r="D33" s="2" t="n">
        <v>-0.8016</v>
      </c>
      <c r="E33" s="21" t="s">
        <v>58</v>
      </c>
      <c r="F33" s="22" t="s">
        <v>59</v>
      </c>
      <c r="G33" s="23"/>
    </row>
    <row r="34" customFormat="false" ht="12" hidden="false" customHeight="false" outlineLevel="0" collapsed="false">
      <c r="A34" s="18" t="s">
        <v>60</v>
      </c>
      <c r="B34" s="19" t="s">
        <v>61</v>
      </c>
      <c r="C34" s="2" t="n">
        <v>1</v>
      </c>
      <c r="D34" s="2" t="n">
        <v>-0.6517</v>
      </c>
      <c r="E34" s="21" t="s">
        <v>62</v>
      </c>
      <c r="F34" s="22" t="s">
        <v>59</v>
      </c>
      <c r="G34" s="23"/>
    </row>
    <row r="35" customFormat="false" ht="12" hidden="false" customHeight="false" outlineLevel="0" collapsed="false">
      <c r="A35" s="18" t="s">
        <v>63</v>
      </c>
      <c r="B35" s="19" t="s">
        <v>64</v>
      </c>
      <c r="C35" s="2" t="n">
        <v>1</v>
      </c>
      <c r="D35" s="2" t="n">
        <v>-0.6532</v>
      </c>
      <c r="E35" s="21" t="s">
        <v>65</v>
      </c>
      <c r="F35" s="22" t="s">
        <v>59</v>
      </c>
      <c r="G35" s="23"/>
    </row>
    <row r="36" customFormat="false" ht="12" hidden="false" customHeight="false" outlineLevel="0" collapsed="false">
      <c r="A36" s="18"/>
      <c r="B36" s="19"/>
      <c r="D36" s="33" t="n">
        <v>0.0814</v>
      </c>
      <c r="E36" s="21"/>
      <c r="F36" s="22"/>
      <c r="G36" s="23"/>
    </row>
    <row r="37" customFormat="false" ht="12" hidden="false" customHeight="false" outlineLevel="0" collapsed="false">
      <c r="A37" s="18" t="s">
        <v>66</v>
      </c>
      <c r="B37" s="19" t="s">
        <v>67</v>
      </c>
      <c r="C37" s="2" t="n">
        <v>1</v>
      </c>
      <c r="D37" s="2" t="n">
        <v>-0.7782</v>
      </c>
      <c r="E37" s="21" t="s">
        <v>68</v>
      </c>
      <c r="F37" s="22" t="s">
        <v>69</v>
      </c>
      <c r="G37" s="23"/>
    </row>
    <row r="38" customFormat="false" ht="12" hidden="false" customHeight="false" outlineLevel="0" collapsed="false">
      <c r="A38" s="18" t="s">
        <v>70</v>
      </c>
      <c r="B38" s="19" t="s">
        <v>71</v>
      </c>
      <c r="C38" s="2" t="n">
        <v>1</v>
      </c>
      <c r="D38" s="2" t="n">
        <v>-0.621</v>
      </c>
      <c r="E38" s="21" t="s">
        <v>72</v>
      </c>
      <c r="F38" s="22" t="s">
        <v>69</v>
      </c>
      <c r="G38" s="23"/>
    </row>
    <row r="39" customFormat="false" ht="12" hidden="false" customHeight="false" outlineLevel="0" collapsed="false">
      <c r="A39" s="18" t="s">
        <v>73</v>
      </c>
      <c r="B39" s="19" t="s">
        <v>74</v>
      </c>
      <c r="C39" s="2" t="n">
        <v>1</v>
      </c>
      <c r="D39" s="2" t="n">
        <v>-0.4762</v>
      </c>
      <c r="E39" s="21" t="s">
        <v>75</v>
      </c>
      <c r="F39" s="22" t="s">
        <v>69</v>
      </c>
      <c r="G39" s="23"/>
    </row>
    <row r="40" customFormat="false" ht="12" hidden="false" customHeight="false" outlineLevel="0" collapsed="false">
      <c r="A40" s="18"/>
      <c r="B40" s="19"/>
      <c r="D40" s="33" t="n">
        <v>0.0759</v>
      </c>
      <c r="E40" s="21"/>
      <c r="F40" s="22"/>
      <c r="G40" s="23"/>
    </row>
    <row r="41" customFormat="false" ht="12" hidden="false" customHeight="false" outlineLevel="0" collapsed="false">
      <c r="A41" s="18" t="s">
        <v>76</v>
      </c>
      <c r="B41" s="19" t="s">
        <v>77</v>
      </c>
      <c r="C41" s="2" t="n">
        <v>1</v>
      </c>
      <c r="D41" s="2" t="n">
        <v>0.5496</v>
      </c>
      <c r="E41" s="21" t="s">
        <v>78</v>
      </c>
      <c r="F41" s="22" t="s">
        <v>69</v>
      </c>
      <c r="G41" s="23"/>
    </row>
    <row r="42" customFormat="false" ht="12" hidden="false" customHeight="false" outlineLevel="0" collapsed="false">
      <c r="A42" s="18" t="s">
        <v>79</v>
      </c>
      <c r="B42" s="19" t="s">
        <v>80</v>
      </c>
      <c r="C42" s="2" t="n">
        <v>1</v>
      </c>
      <c r="D42" s="2" t="n">
        <v>-0.2989</v>
      </c>
      <c r="E42" s="21" t="s">
        <v>81</v>
      </c>
      <c r="F42" s="22" t="s">
        <v>69</v>
      </c>
      <c r="G42" s="23"/>
    </row>
    <row r="43" customFormat="false" ht="12" hidden="false" customHeight="false" outlineLevel="0" collapsed="false">
      <c r="A43" s="18" t="s">
        <v>82</v>
      </c>
      <c r="B43" s="19" t="s">
        <v>83</v>
      </c>
      <c r="C43" s="2" t="n">
        <v>1</v>
      </c>
      <c r="D43" s="2" t="n">
        <v>-0.1173</v>
      </c>
      <c r="E43" s="21" t="s">
        <v>84</v>
      </c>
      <c r="F43" s="22" t="s">
        <v>69</v>
      </c>
      <c r="G43" s="23"/>
    </row>
    <row r="44" customFormat="false" ht="12" hidden="false" customHeight="false" outlineLevel="0" collapsed="false">
      <c r="A44" s="18"/>
      <c r="B44" s="19"/>
      <c r="D44" s="33" t="n">
        <v>0.0283</v>
      </c>
      <c r="E44" s="21"/>
      <c r="F44" s="22"/>
      <c r="G44" s="23"/>
    </row>
    <row r="45" customFormat="false" ht="12" hidden="false" customHeight="false" outlineLevel="0" collapsed="false">
      <c r="A45" s="18" t="s">
        <v>85</v>
      </c>
      <c r="B45" s="19" t="s">
        <v>18</v>
      </c>
      <c r="C45" s="2" t="n">
        <v>3</v>
      </c>
      <c r="D45" s="2" t="n">
        <v>0.4925</v>
      </c>
      <c r="E45" s="21" t="n">
        <v>465</v>
      </c>
      <c r="F45" s="22" t="n">
        <v>480</v>
      </c>
      <c r="G45" s="23"/>
    </row>
    <row r="46" customFormat="false" ht="12" hidden="false" customHeight="false" outlineLevel="0" collapsed="false">
      <c r="A46" s="18" t="s">
        <v>86</v>
      </c>
      <c r="B46" s="19" t="s">
        <v>18</v>
      </c>
      <c r="C46" s="2" t="n">
        <v>7</v>
      </c>
      <c r="D46" s="35" t="n">
        <v>0.6555</v>
      </c>
      <c r="E46" s="21" t="n">
        <v>502</v>
      </c>
      <c r="F46" s="22" t="n">
        <v>518</v>
      </c>
      <c r="G46" s="23"/>
    </row>
    <row r="47" customFormat="false" ht="12" hidden="false" customHeight="false" outlineLevel="0" collapsed="false">
      <c r="A47" s="18"/>
      <c r="B47" s="19"/>
      <c r="D47" s="33" t="n">
        <v>-0.0343</v>
      </c>
      <c r="E47" s="21"/>
      <c r="F47" s="22"/>
      <c r="G47" s="23"/>
    </row>
    <row r="48" customFormat="false" ht="12" hidden="false" customHeight="false" outlineLevel="0" collapsed="false">
      <c r="A48" s="18" t="s">
        <v>87</v>
      </c>
      <c r="B48" s="19" t="s">
        <v>88</v>
      </c>
      <c r="C48" s="2" t="n">
        <v>1</v>
      </c>
      <c r="D48" s="2" t="n">
        <v>-0.1773</v>
      </c>
      <c r="E48" s="21" t="s">
        <v>89</v>
      </c>
      <c r="F48" s="22" t="s">
        <v>90</v>
      </c>
      <c r="G48" s="23"/>
    </row>
    <row r="49" customFormat="false" ht="12" hidden="false" customHeight="false" outlineLevel="0" collapsed="false">
      <c r="A49" s="18" t="s">
        <v>91</v>
      </c>
      <c r="B49" s="19" t="s">
        <v>92</v>
      </c>
      <c r="C49" s="2" t="n">
        <v>1</v>
      </c>
      <c r="D49" s="2" t="n">
        <v>-0.8846</v>
      </c>
      <c r="E49" s="21" t="s">
        <v>93</v>
      </c>
      <c r="F49" s="22" t="s">
        <v>90</v>
      </c>
      <c r="G49" s="23"/>
    </row>
    <row r="50" customFormat="false" ht="12" hidden="false" customHeight="false" outlineLevel="0" collapsed="false">
      <c r="A50" s="18" t="s">
        <v>94</v>
      </c>
      <c r="B50" s="19" t="s">
        <v>95</v>
      </c>
      <c r="C50" s="2" t="n">
        <v>1</v>
      </c>
      <c r="D50" s="2" t="n">
        <v>0.5798</v>
      </c>
      <c r="E50" s="21" t="s">
        <v>96</v>
      </c>
      <c r="F50" s="22" t="s">
        <v>90</v>
      </c>
      <c r="G50" s="23"/>
    </row>
    <row r="51" customFormat="false" ht="12" hidden="false" customHeight="false" outlineLevel="0" collapsed="false">
      <c r="A51" s="18"/>
      <c r="B51" s="19"/>
      <c r="D51" s="33" t="n">
        <v>0.2115</v>
      </c>
      <c r="E51" s="21"/>
      <c r="F51" s="22"/>
      <c r="G51" s="23"/>
    </row>
    <row r="52" customFormat="false" ht="12" hidden="false" customHeight="false" outlineLevel="0" collapsed="false">
      <c r="A52" s="18" t="s">
        <v>97</v>
      </c>
      <c r="B52" s="19" t="s">
        <v>98</v>
      </c>
      <c r="C52" s="2" t="n">
        <v>1</v>
      </c>
      <c r="D52" s="2" t="n">
        <v>-0.534</v>
      </c>
      <c r="E52" s="21" t="s">
        <v>99</v>
      </c>
      <c r="F52" s="22" t="s">
        <v>100</v>
      </c>
      <c r="G52" s="23"/>
    </row>
    <row r="53" customFormat="false" ht="12" hidden="false" customHeight="false" outlineLevel="0" collapsed="false">
      <c r="A53" s="18" t="s">
        <v>101</v>
      </c>
      <c r="B53" s="19" t="s">
        <v>102</v>
      </c>
      <c r="C53" s="2" t="n">
        <v>1</v>
      </c>
      <c r="D53" s="2" t="n">
        <v>-0.0748</v>
      </c>
      <c r="E53" s="21" t="s">
        <v>103</v>
      </c>
      <c r="F53" s="22" t="s">
        <v>100</v>
      </c>
      <c r="G53" s="23"/>
    </row>
    <row r="54" customFormat="false" ht="12" hidden="false" customHeight="false" outlineLevel="0" collapsed="false">
      <c r="A54" s="18" t="s">
        <v>104</v>
      </c>
      <c r="B54" s="19" t="s">
        <v>105</v>
      </c>
      <c r="C54" s="2" t="n">
        <v>1</v>
      </c>
      <c r="D54" s="2" t="n">
        <v>-0.5021</v>
      </c>
      <c r="E54" s="21" t="s">
        <v>106</v>
      </c>
      <c r="F54" s="22" t="s">
        <v>100</v>
      </c>
      <c r="G54" s="23"/>
    </row>
    <row r="55" customFormat="false" ht="12" hidden="false" customHeight="false" outlineLevel="0" collapsed="false">
      <c r="A55" s="18"/>
      <c r="B55" s="19"/>
      <c r="D55" s="33" t="n">
        <v>0.115</v>
      </c>
      <c r="E55" s="21"/>
      <c r="F55" s="22"/>
      <c r="G55" s="23"/>
    </row>
    <row r="56" customFormat="false" ht="12" hidden="false" customHeight="false" outlineLevel="0" collapsed="false">
      <c r="A56" s="18" t="s">
        <v>107</v>
      </c>
      <c r="B56" s="19" t="s">
        <v>108</v>
      </c>
      <c r="C56" s="2" t="n">
        <v>1</v>
      </c>
      <c r="D56" s="2" t="n">
        <v>-0.6082</v>
      </c>
      <c r="E56" s="21" t="s">
        <v>109</v>
      </c>
      <c r="F56" s="22" t="s">
        <v>100</v>
      </c>
      <c r="G56" s="23"/>
    </row>
    <row r="57" customFormat="false" ht="12" hidden="false" customHeight="false" outlineLevel="0" collapsed="false">
      <c r="A57" s="18" t="s">
        <v>110</v>
      </c>
      <c r="B57" s="19" t="s">
        <v>111</v>
      </c>
      <c r="C57" s="2" t="n">
        <v>1</v>
      </c>
      <c r="E57" s="21"/>
      <c r="F57" s="22"/>
      <c r="G57" s="23"/>
    </row>
    <row r="58" customFormat="false" ht="12" hidden="false" customHeight="false" outlineLevel="0" collapsed="false">
      <c r="A58" s="18"/>
      <c r="B58" s="19"/>
      <c r="D58" s="33" t="n">
        <v>0.0601</v>
      </c>
      <c r="E58" s="21"/>
      <c r="F58" s="22"/>
      <c r="G58" s="23"/>
    </row>
    <row r="59" customFormat="false" ht="12" hidden="false" customHeight="false" outlineLevel="0" collapsed="false">
      <c r="A59" s="18" t="s">
        <v>112</v>
      </c>
      <c r="B59" s="19" t="s">
        <v>113</v>
      </c>
      <c r="C59" s="2" t="n">
        <v>1</v>
      </c>
      <c r="D59" s="2" t="n">
        <v>0.1185</v>
      </c>
      <c r="E59" s="21" t="s">
        <v>114</v>
      </c>
      <c r="F59" s="22" t="s">
        <v>100</v>
      </c>
      <c r="G59" s="23"/>
    </row>
    <row r="60" customFormat="false" ht="12" hidden="false" customHeight="false" outlineLevel="0" collapsed="false">
      <c r="A60" s="18" t="s">
        <v>115</v>
      </c>
      <c r="B60" s="19" t="s">
        <v>102</v>
      </c>
      <c r="C60" s="2" t="n">
        <v>1</v>
      </c>
      <c r="D60" s="2" t="n">
        <v>0.056</v>
      </c>
      <c r="E60" s="21" t="s">
        <v>116</v>
      </c>
      <c r="F60" s="22" t="s">
        <v>100</v>
      </c>
      <c r="G60" s="23"/>
    </row>
    <row r="61" customFormat="false" ht="12" hidden="false" customHeight="false" outlineLevel="0" collapsed="false">
      <c r="A61" s="18" t="s">
        <v>117</v>
      </c>
      <c r="B61" s="19" t="s">
        <v>118</v>
      </c>
      <c r="C61" s="2" t="n">
        <v>1</v>
      </c>
      <c r="D61" s="2" t="n">
        <v>0.2199</v>
      </c>
      <c r="E61" s="21" t="s">
        <v>119</v>
      </c>
      <c r="F61" s="22" t="s">
        <v>100</v>
      </c>
      <c r="G61" s="23"/>
    </row>
    <row r="62" customFormat="false" ht="12" hidden="false" customHeight="false" outlineLevel="0" collapsed="false">
      <c r="A62" s="18" t="s">
        <v>120</v>
      </c>
      <c r="B62" s="19" t="s">
        <v>105</v>
      </c>
      <c r="C62" s="2" t="n">
        <v>1</v>
      </c>
      <c r="D62" s="2" t="n">
        <v>-0.3893</v>
      </c>
      <c r="E62" s="21" t="s">
        <v>121</v>
      </c>
      <c r="F62" s="22" t="s">
        <v>100</v>
      </c>
      <c r="G62" s="23"/>
    </row>
    <row r="63" customFormat="false" ht="12" hidden="false" customHeight="false" outlineLevel="0" collapsed="false">
      <c r="A63" s="18" t="s">
        <v>122</v>
      </c>
      <c r="B63" s="19" t="s">
        <v>108</v>
      </c>
      <c r="C63" s="2" t="n">
        <v>1</v>
      </c>
      <c r="D63" s="2" t="n">
        <v>-0.1037</v>
      </c>
      <c r="E63" s="21" t="s">
        <v>123</v>
      </c>
      <c r="F63" s="22" t="s">
        <v>100</v>
      </c>
      <c r="G63" s="23"/>
    </row>
    <row r="64" customFormat="false" ht="12" hidden="false" customHeight="false" outlineLevel="0" collapsed="false">
      <c r="A64" s="18"/>
      <c r="B64" s="19"/>
      <c r="D64" s="33" t="n">
        <v>-0.0112</v>
      </c>
      <c r="E64" s="21"/>
      <c r="F64" s="22"/>
      <c r="G64" s="23"/>
    </row>
    <row r="65" customFormat="false" ht="12" hidden="false" customHeight="false" outlineLevel="0" collapsed="false">
      <c r="A65" s="18" t="s">
        <v>124</v>
      </c>
      <c r="B65" s="19" t="s">
        <v>98</v>
      </c>
      <c r="C65" s="2" t="n">
        <v>1</v>
      </c>
      <c r="D65" s="2" t="n">
        <v>-0.7347</v>
      </c>
      <c r="E65" s="21" t="s">
        <v>125</v>
      </c>
      <c r="F65" s="22" t="s">
        <v>100</v>
      </c>
      <c r="G65" s="23"/>
    </row>
    <row r="66" customFormat="false" ht="12" hidden="false" customHeight="false" outlineLevel="0" collapsed="false">
      <c r="A66" s="18" t="s">
        <v>126</v>
      </c>
      <c r="B66" s="19" t="s">
        <v>108</v>
      </c>
      <c r="C66" s="2" t="n">
        <v>1</v>
      </c>
      <c r="D66" s="2" t="n">
        <v>-0.5026</v>
      </c>
      <c r="E66" s="21" t="s">
        <v>127</v>
      </c>
      <c r="F66" s="22" t="s">
        <v>100</v>
      </c>
      <c r="G66" s="23"/>
    </row>
    <row r="67" customFormat="false" ht="12" hidden="false" customHeight="false" outlineLevel="0" collapsed="false">
      <c r="A67" s="18" t="s">
        <v>128</v>
      </c>
      <c r="B67" s="19" t="s">
        <v>111</v>
      </c>
      <c r="C67" s="2" t="n">
        <v>1</v>
      </c>
      <c r="E67" s="21"/>
      <c r="F67" s="22"/>
      <c r="G67" s="23"/>
    </row>
    <row r="68" customFormat="false" ht="12" hidden="false" customHeight="false" outlineLevel="0" collapsed="false">
      <c r="A68" s="18"/>
      <c r="B68" s="19"/>
      <c r="D68" s="33" t="n">
        <v>0.1833</v>
      </c>
      <c r="E68" s="21"/>
      <c r="F68" s="22"/>
      <c r="G68" s="23"/>
    </row>
    <row r="69" customFormat="false" ht="12" hidden="false" customHeight="false" outlineLevel="0" collapsed="false">
      <c r="A69" s="18" t="s">
        <v>129</v>
      </c>
      <c r="B69" s="19" t="s">
        <v>98</v>
      </c>
      <c r="C69" s="2" t="n">
        <v>1</v>
      </c>
      <c r="D69" s="2" t="n">
        <v>-0.587</v>
      </c>
      <c r="E69" s="21" t="s">
        <v>130</v>
      </c>
      <c r="F69" s="22" t="s">
        <v>100</v>
      </c>
      <c r="G69" s="23"/>
    </row>
    <row r="70" customFormat="false" ht="12" hidden="false" customHeight="false" outlineLevel="0" collapsed="false">
      <c r="A70" s="18" t="s">
        <v>131</v>
      </c>
      <c r="B70" s="19" t="s">
        <v>118</v>
      </c>
      <c r="C70" s="2" t="n">
        <v>1</v>
      </c>
      <c r="D70" s="2" t="n">
        <v>-0.1455</v>
      </c>
      <c r="E70" s="21" t="s">
        <v>132</v>
      </c>
      <c r="F70" s="22" t="s">
        <v>100</v>
      </c>
      <c r="G70" s="23"/>
    </row>
    <row r="71" customFormat="false" ht="12" hidden="false" customHeight="false" outlineLevel="0" collapsed="false">
      <c r="A71" s="18" t="s">
        <v>133</v>
      </c>
      <c r="B71" s="19" t="s">
        <v>134</v>
      </c>
      <c r="C71" s="2" t="n">
        <v>6</v>
      </c>
      <c r="D71" s="35"/>
      <c r="E71" s="21"/>
      <c r="F71" s="22"/>
      <c r="G71" s="23"/>
    </row>
    <row r="72" customFormat="false" ht="12" hidden="false" customHeight="false" outlineLevel="0" collapsed="false">
      <c r="A72" s="18"/>
      <c r="B72" s="19"/>
      <c r="D72" s="33" t="n">
        <v>0.0502</v>
      </c>
      <c r="E72" s="21"/>
      <c r="F72" s="22"/>
      <c r="G72" s="23"/>
    </row>
    <row r="73" customFormat="false" ht="12" hidden="false" customHeight="false" outlineLevel="0" collapsed="false">
      <c r="A73" s="18" t="s">
        <v>135</v>
      </c>
      <c r="B73" s="19" t="s">
        <v>136</v>
      </c>
      <c r="C73" s="2" t="n">
        <v>5</v>
      </c>
      <c r="D73" s="35" t="n">
        <v>-0.7752</v>
      </c>
      <c r="E73" s="21" t="n">
        <v>22</v>
      </c>
      <c r="F73" s="22" t="n">
        <v>296</v>
      </c>
      <c r="G73" s="23"/>
    </row>
    <row r="74" customFormat="false" ht="12" hidden="false" customHeight="false" outlineLevel="0" collapsed="false">
      <c r="A74" s="18" t="s">
        <v>137</v>
      </c>
      <c r="B74" s="19" t="s">
        <v>18</v>
      </c>
      <c r="C74" s="2" t="n">
        <v>1</v>
      </c>
      <c r="D74" s="2" t="n">
        <v>0.1543</v>
      </c>
      <c r="E74" s="21" t="n">
        <v>607</v>
      </c>
      <c r="F74" s="22" t="n">
        <v>621</v>
      </c>
      <c r="G74" s="23"/>
    </row>
    <row r="75" customFormat="false" ht="12" hidden="false" customHeight="false" outlineLevel="0" collapsed="false">
      <c r="A75" s="18"/>
      <c r="B75" s="19"/>
      <c r="D75" s="33" t="n">
        <v>0.606</v>
      </c>
      <c r="E75" s="21" t="n">
        <v>1</v>
      </c>
      <c r="F75" s="22" t="n">
        <v>638</v>
      </c>
      <c r="G75" s="23"/>
    </row>
    <row r="76" customFormat="false" ht="12" hidden="false" customHeight="false" outlineLevel="0" collapsed="false">
      <c r="A76" s="18" t="s">
        <v>138</v>
      </c>
      <c r="B76" s="19" t="s">
        <v>139</v>
      </c>
      <c r="C76" s="2" t="n">
        <v>2</v>
      </c>
      <c r="E76" s="21"/>
      <c r="F76" s="22"/>
      <c r="G76" s="23"/>
    </row>
    <row r="77" customFormat="false" ht="12" hidden="false" customHeight="false" outlineLevel="0" collapsed="false">
      <c r="A77" s="18" t="s">
        <v>140</v>
      </c>
      <c r="B77" s="19" t="s">
        <v>118</v>
      </c>
      <c r="C77" s="2" t="n">
        <v>1</v>
      </c>
      <c r="D77" s="2" t="n">
        <v>0.3291</v>
      </c>
      <c r="E77" s="21" t="s">
        <v>141</v>
      </c>
      <c r="F77" s="22" t="s">
        <v>100</v>
      </c>
      <c r="G77" s="23"/>
    </row>
    <row r="78" customFormat="false" ht="12" hidden="false" customHeight="false" outlineLevel="0" collapsed="false">
      <c r="A78" s="18" t="s">
        <v>142</v>
      </c>
      <c r="B78" s="19" t="s">
        <v>108</v>
      </c>
      <c r="C78" s="2" t="n">
        <v>1</v>
      </c>
      <c r="D78" s="2" t="n">
        <v>-0.4729</v>
      </c>
      <c r="E78" s="21" t="s">
        <v>143</v>
      </c>
      <c r="F78" s="22" t="s">
        <v>100</v>
      </c>
      <c r="G78" s="23"/>
    </row>
    <row r="79" customFormat="false" ht="12" hidden="false" customHeight="false" outlineLevel="0" collapsed="false">
      <c r="A79" s="18" t="s">
        <v>144</v>
      </c>
      <c r="B79" s="19" t="s">
        <v>98</v>
      </c>
      <c r="C79" s="2" t="n">
        <v>1</v>
      </c>
      <c r="D79" s="2" t="n">
        <v>0.0369</v>
      </c>
      <c r="E79" s="21" t="s">
        <v>145</v>
      </c>
      <c r="F79" s="22" t="s">
        <v>100</v>
      </c>
      <c r="G79" s="23"/>
    </row>
    <row r="80" customFormat="false" ht="12" hidden="false" customHeight="false" outlineLevel="0" collapsed="false">
      <c r="A80" s="18" t="s">
        <v>146</v>
      </c>
      <c r="B80" s="19" t="s">
        <v>147</v>
      </c>
      <c r="C80" s="2" t="n">
        <v>1</v>
      </c>
      <c r="E80" s="21"/>
      <c r="F80" s="22"/>
      <c r="G80" s="23"/>
    </row>
    <row r="81" customFormat="false" ht="12" hidden="false" customHeight="false" outlineLevel="0" collapsed="false">
      <c r="A81" s="18" t="s">
        <v>148</v>
      </c>
      <c r="B81" s="19" t="s">
        <v>149</v>
      </c>
      <c r="C81" s="2" t="n">
        <v>1</v>
      </c>
      <c r="E81" s="21"/>
      <c r="F81" s="22"/>
      <c r="G81" s="23"/>
    </row>
    <row r="82" customFormat="false" ht="12" hidden="false" customHeight="false" outlineLevel="0" collapsed="false">
      <c r="A82" s="18" t="s">
        <v>150</v>
      </c>
      <c r="B82" s="19" t="s">
        <v>151</v>
      </c>
      <c r="C82" s="2" t="n">
        <v>6</v>
      </c>
      <c r="D82" s="35"/>
      <c r="E82" s="21"/>
      <c r="F82" s="22"/>
      <c r="G82" s="23"/>
    </row>
    <row r="83" customFormat="false" ht="12" hidden="false" customHeight="false" outlineLevel="0" collapsed="false">
      <c r="A83" s="18"/>
      <c r="B83" s="19"/>
      <c r="D83" s="33" t="n">
        <v>0.0007</v>
      </c>
      <c r="E83" s="21"/>
      <c r="F83" s="22"/>
      <c r="G83" s="23"/>
      <c r="P83" s="33"/>
    </row>
    <row r="84" customFormat="false" ht="12" hidden="false" customHeight="false" outlineLevel="0" collapsed="false">
      <c r="A84" s="18" t="s">
        <v>152</v>
      </c>
      <c r="B84" s="19" t="s">
        <v>105</v>
      </c>
      <c r="C84" s="2" t="n">
        <v>1</v>
      </c>
      <c r="D84" s="2" t="n">
        <v>-0.5736</v>
      </c>
      <c r="E84" s="22" t="s">
        <v>153</v>
      </c>
      <c r="F84" s="22" t="s">
        <v>100</v>
      </c>
      <c r="G84" s="23"/>
    </row>
    <row r="85" customFormat="false" ht="12" hidden="false" customHeight="false" outlineLevel="0" collapsed="false">
      <c r="A85" s="18" t="s">
        <v>154</v>
      </c>
      <c r="B85" s="19" t="s">
        <v>98</v>
      </c>
      <c r="C85" s="2" t="n">
        <v>1</v>
      </c>
      <c r="D85" s="2" t="n">
        <v>-0.3827</v>
      </c>
      <c r="E85" s="22" t="s">
        <v>155</v>
      </c>
      <c r="F85" s="22" t="s">
        <v>100</v>
      </c>
      <c r="G85" s="23"/>
    </row>
    <row r="86" customFormat="false" ht="12" hidden="false" customHeight="false" outlineLevel="0" collapsed="false">
      <c r="A86" s="18" t="s">
        <v>156</v>
      </c>
      <c r="B86" s="19" t="s">
        <v>157</v>
      </c>
      <c r="C86" s="2" t="n">
        <v>1</v>
      </c>
      <c r="D86" s="2" t="n">
        <v>-0.187</v>
      </c>
      <c r="E86" s="22" t="s">
        <v>158</v>
      </c>
      <c r="F86" s="22" t="s">
        <v>100</v>
      </c>
      <c r="G86" s="23"/>
    </row>
    <row r="87" customFormat="false" ht="12" hidden="false" customHeight="false" outlineLevel="0" collapsed="false">
      <c r="A87" s="18" t="s">
        <v>159</v>
      </c>
      <c r="B87" s="19" t="s">
        <v>113</v>
      </c>
      <c r="C87" s="2" t="n">
        <v>1</v>
      </c>
      <c r="D87" s="2" t="n">
        <v>-0.2175</v>
      </c>
      <c r="E87" s="22" t="s">
        <v>160</v>
      </c>
      <c r="F87" s="22" t="s">
        <v>100</v>
      </c>
      <c r="G87" s="23"/>
    </row>
    <row r="88" customFormat="false" ht="12" hidden="false" customHeight="false" outlineLevel="0" collapsed="false">
      <c r="A88" s="18" t="s">
        <v>161</v>
      </c>
      <c r="B88" s="19" t="s">
        <v>147</v>
      </c>
      <c r="C88" s="2" t="n">
        <v>1</v>
      </c>
      <c r="E88" s="21"/>
      <c r="F88" s="22"/>
      <c r="G88" s="23"/>
    </row>
    <row r="89" customFormat="false" ht="12" hidden="false" customHeight="false" outlineLevel="0" collapsed="false">
      <c r="A89" s="18" t="s">
        <v>162</v>
      </c>
      <c r="B89" s="19" t="s">
        <v>151</v>
      </c>
      <c r="C89" s="2" t="n">
        <v>6</v>
      </c>
      <c r="D89" s="35" t="n">
        <v>0.3604</v>
      </c>
      <c r="E89" s="21" t="s">
        <v>163</v>
      </c>
      <c r="F89" s="22" t="s">
        <v>100</v>
      </c>
      <c r="G89" s="23"/>
    </row>
    <row r="90" customFormat="false" ht="12" hidden="false" customHeight="false" outlineLevel="0" collapsed="false">
      <c r="A90" s="18" t="s">
        <v>164</v>
      </c>
      <c r="B90" s="19" t="s">
        <v>139</v>
      </c>
      <c r="C90" s="2" t="n">
        <v>2</v>
      </c>
      <c r="D90" s="2" t="n">
        <v>0.478</v>
      </c>
      <c r="E90" s="21" t="s">
        <v>165</v>
      </c>
      <c r="F90" s="22" t="s">
        <v>100</v>
      </c>
      <c r="G90" s="23"/>
    </row>
    <row r="91" customFormat="false" ht="12" hidden="false" customHeight="false" outlineLevel="0" collapsed="false">
      <c r="A91" s="18"/>
      <c r="B91" s="19"/>
      <c r="D91" s="33" t="n">
        <v>0.396</v>
      </c>
      <c r="E91" s="21"/>
      <c r="F91" s="22"/>
      <c r="G91" s="23"/>
      <c r="P91" s="33"/>
    </row>
    <row r="92" customFormat="false" ht="12" hidden="false" customHeight="false" outlineLevel="0" collapsed="false">
      <c r="A92" s="18" t="s">
        <v>166</v>
      </c>
      <c r="B92" s="19" t="s">
        <v>167</v>
      </c>
      <c r="C92" s="2" t="n">
        <v>5</v>
      </c>
      <c r="D92" s="35" t="n">
        <v>-0.7221</v>
      </c>
      <c r="E92" s="21" t="n">
        <v>8</v>
      </c>
      <c r="F92" s="22" t="n">
        <v>68</v>
      </c>
      <c r="G92" s="23"/>
    </row>
    <row r="93" customFormat="false" ht="12" hidden="false" customHeight="false" outlineLevel="0" collapsed="false">
      <c r="A93" s="18" t="s">
        <v>168</v>
      </c>
      <c r="B93" s="19" t="s">
        <v>18</v>
      </c>
      <c r="C93" s="2" t="n">
        <v>3</v>
      </c>
      <c r="D93" s="2" t="n">
        <v>-0.2126</v>
      </c>
      <c r="E93" s="21" t="n">
        <v>700</v>
      </c>
      <c r="F93" s="22" t="n">
        <v>730</v>
      </c>
      <c r="G93" s="23"/>
    </row>
    <row r="94" customFormat="false" ht="12" hidden="false" customHeight="false" outlineLevel="0" collapsed="false">
      <c r="A94" s="18"/>
      <c r="B94" s="19"/>
      <c r="D94" s="33" t="n">
        <v>0.0475</v>
      </c>
      <c r="E94" s="21" t="n">
        <v>1</v>
      </c>
      <c r="F94" s="22" t="n">
        <v>1157</v>
      </c>
      <c r="G94" s="23"/>
    </row>
    <row r="95" customFormat="false" ht="12" hidden="false" customHeight="false" outlineLevel="0" collapsed="false">
      <c r="A95" s="18" t="s">
        <v>169</v>
      </c>
      <c r="B95" s="34" t="s">
        <v>170</v>
      </c>
      <c r="C95" s="2" t="n">
        <v>4</v>
      </c>
      <c r="D95" s="2" t="n">
        <v>-0.1998</v>
      </c>
      <c r="E95" s="21" t="n">
        <v>183</v>
      </c>
      <c r="F95" s="22" t="n">
        <v>197</v>
      </c>
      <c r="G95" s="23"/>
    </row>
    <row r="96" customFormat="false" ht="12" hidden="false" customHeight="false" outlineLevel="0" collapsed="false">
      <c r="A96" s="18" t="s">
        <v>171</v>
      </c>
      <c r="B96" s="19" t="s">
        <v>172</v>
      </c>
      <c r="C96" s="2" t="n">
        <v>1</v>
      </c>
      <c r="E96" s="29"/>
      <c r="F96" s="30"/>
      <c r="G96" s="23"/>
    </row>
    <row r="97" customFormat="false" ht="12" hidden="false" customHeight="false" outlineLevel="0" collapsed="false">
      <c r="A97" s="18" t="s">
        <v>173</v>
      </c>
      <c r="B97" s="2" t="s">
        <v>174</v>
      </c>
      <c r="C97" s="2" t="n">
        <v>1</v>
      </c>
      <c r="D97" s="2" t="n">
        <v>-0.6068</v>
      </c>
      <c r="E97" s="21" t="n">
        <v>334</v>
      </c>
      <c r="F97" s="22" t="n">
        <v>348</v>
      </c>
      <c r="G97" s="23"/>
    </row>
    <row r="98" customFormat="false" ht="12" hidden="false" customHeight="false" outlineLevel="0" collapsed="false">
      <c r="A98" s="18" t="s">
        <v>175</v>
      </c>
      <c r="B98" s="2" t="s">
        <v>176</v>
      </c>
      <c r="C98" s="2" t="n">
        <v>1</v>
      </c>
      <c r="D98" s="2" t="n">
        <v>-0.042</v>
      </c>
      <c r="E98" s="21" t="n">
        <v>231</v>
      </c>
      <c r="F98" s="22" t="n">
        <v>245</v>
      </c>
      <c r="G98" s="23"/>
    </row>
    <row r="99" customFormat="false" ht="12" hidden="false" customHeight="false" outlineLevel="0" collapsed="false">
      <c r="A99" s="18"/>
      <c r="D99" s="33" t="n">
        <v>0.024</v>
      </c>
      <c r="E99" s="21"/>
      <c r="F99" s="22"/>
      <c r="G99" s="23"/>
    </row>
    <row r="100" customFormat="false" ht="12" hidden="false" customHeight="false" outlineLevel="0" collapsed="false">
      <c r="A100" s="18" t="s">
        <v>177</v>
      </c>
      <c r="B100" s="19" t="s">
        <v>167</v>
      </c>
      <c r="C100" s="2" t="n">
        <v>5</v>
      </c>
      <c r="D100" s="35" t="n">
        <v>-0.18865</v>
      </c>
      <c r="E100" s="21" t="n">
        <v>496</v>
      </c>
      <c r="F100" s="22" t="n">
        <v>554</v>
      </c>
      <c r="G100" s="23" t="s">
        <v>23</v>
      </c>
      <c r="H100" s="2" t="n">
        <v>580</v>
      </c>
      <c r="I100" s="2" t="n">
        <v>633</v>
      </c>
      <c r="J100" s="25" t="n">
        <v>0.0075</v>
      </c>
      <c r="K100" s="25" t="n">
        <v>-0.3848</v>
      </c>
      <c r="L100" s="27" t="n">
        <f aca="false">AVERAGE(J100:K100)</f>
        <v>-0.18865</v>
      </c>
    </row>
    <row r="101" customFormat="false" ht="12" hidden="false" customHeight="false" outlineLevel="0" collapsed="false">
      <c r="A101" s="18"/>
      <c r="B101" s="19"/>
      <c r="D101" s="33" t="n">
        <v>0.0391</v>
      </c>
      <c r="E101" s="21"/>
      <c r="F101" s="22"/>
      <c r="G101" s="23"/>
    </row>
    <row r="102" customFormat="false" ht="12" hidden="false" customHeight="false" outlineLevel="0" collapsed="false">
      <c r="A102" s="18" t="s">
        <v>178</v>
      </c>
      <c r="B102" s="19" t="s">
        <v>179</v>
      </c>
      <c r="C102" s="2" t="n">
        <v>1</v>
      </c>
      <c r="D102" s="2" t="n">
        <v>-0.8899</v>
      </c>
      <c r="E102" s="21" t="n">
        <v>239</v>
      </c>
      <c r="F102" s="22" t="n">
        <v>268</v>
      </c>
      <c r="G102" s="23"/>
    </row>
    <row r="103" customFormat="false" ht="12" hidden="false" customHeight="false" outlineLevel="0" collapsed="false">
      <c r="A103" s="18" t="s">
        <v>180</v>
      </c>
      <c r="B103" s="19" t="s">
        <v>181</v>
      </c>
      <c r="C103" s="2" t="n">
        <v>1</v>
      </c>
      <c r="D103" s="2" t="n">
        <v>-0.311466666666667</v>
      </c>
      <c r="E103" s="21" t="n">
        <v>12</v>
      </c>
      <c r="F103" s="22" t="n">
        <v>40</v>
      </c>
      <c r="G103" s="23" t="s">
        <v>23</v>
      </c>
      <c r="H103" s="2" t="n">
        <v>182</v>
      </c>
      <c r="I103" s="2" t="n">
        <v>198</v>
      </c>
      <c r="J103" s="2" t="n">
        <v>218</v>
      </c>
      <c r="K103" s="2" t="n">
        <v>239</v>
      </c>
      <c r="L103" s="25" t="n">
        <v>0.0198</v>
      </c>
      <c r="M103" s="25" t="n">
        <v>-0.7072</v>
      </c>
      <c r="N103" s="25" t="n">
        <v>-0.247</v>
      </c>
      <c r="O103" s="27" t="n">
        <f aca="false">AVERAGE(L103:N103)</f>
        <v>-0.311466666666667</v>
      </c>
    </row>
    <row r="104" customFormat="false" ht="12" hidden="false" customHeight="false" outlineLevel="0" collapsed="false">
      <c r="A104" s="18" t="s">
        <v>182</v>
      </c>
      <c r="B104" s="19" t="s">
        <v>183</v>
      </c>
      <c r="C104" s="2" t="n">
        <v>1</v>
      </c>
      <c r="E104" s="21"/>
      <c r="F104" s="22"/>
      <c r="G104" s="23"/>
    </row>
    <row r="105" customFormat="false" ht="12" hidden="false" customHeight="false" outlineLevel="0" collapsed="false">
      <c r="A105" s="18" t="s">
        <v>184</v>
      </c>
      <c r="B105" s="19" t="s">
        <v>185</v>
      </c>
      <c r="C105" s="2" t="n">
        <v>1</v>
      </c>
      <c r="E105" s="21"/>
      <c r="F105" s="22"/>
      <c r="G105" s="23"/>
    </row>
    <row r="106" customFormat="false" ht="12" hidden="false" customHeight="false" outlineLevel="0" collapsed="false">
      <c r="A106" s="18"/>
      <c r="B106" s="19"/>
      <c r="D106" s="33" t="n">
        <v>0.2471</v>
      </c>
      <c r="E106" s="21"/>
      <c r="F106" s="22"/>
      <c r="G106" s="23"/>
    </row>
    <row r="107" customFormat="false" ht="12" hidden="false" customHeight="false" outlineLevel="0" collapsed="false">
      <c r="A107" s="18" t="s">
        <v>186</v>
      </c>
      <c r="B107" s="19" t="s">
        <v>187</v>
      </c>
      <c r="C107" s="2" t="n">
        <v>1</v>
      </c>
      <c r="D107" s="2" t="n">
        <v>-0.11534</v>
      </c>
      <c r="E107" s="21" t="n">
        <v>5</v>
      </c>
      <c r="F107" s="22" t="n">
        <v>32</v>
      </c>
      <c r="G107" s="23" t="s">
        <v>23</v>
      </c>
      <c r="H107" s="2" t="n">
        <v>109</v>
      </c>
      <c r="I107" s="2" t="n">
        <v>119</v>
      </c>
      <c r="J107" s="2" t="n">
        <v>148</v>
      </c>
      <c r="K107" s="2" t="n">
        <v>156</v>
      </c>
      <c r="L107" s="2" t="n">
        <v>184</v>
      </c>
      <c r="M107" s="2" t="n">
        <v>204</v>
      </c>
      <c r="N107" s="2" t="n">
        <v>226</v>
      </c>
      <c r="O107" s="2" t="n">
        <v>258</v>
      </c>
      <c r="P107" s="25" t="n">
        <v>-0.1113</v>
      </c>
      <c r="Q107" s="25" t="n">
        <v>-0.7197</v>
      </c>
      <c r="R107" s="25" t="n">
        <v>0.3234</v>
      </c>
      <c r="S107" s="25" t="n">
        <v>0.4679</v>
      </c>
      <c r="T107" s="25" t="n">
        <v>-0.537</v>
      </c>
      <c r="U107" s="27" t="n">
        <f aca="false">AVERAGE(P107:T107)</f>
        <v>-0.11534</v>
      </c>
    </row>
    <row r="108" customFormat="false" ht="12" hidden="false" customHeight="false" outlineLevel="0" collapsed="false">
      <c r="A108" s="18" t="s">
        <v>188</v>
      </c>
      <c r="B108" s="19" t="s">
        <v>179</v>
      </c>
      <c r="C108" s="2" t="n">
        <v>1</v>
      </c>
      <c r="D108" s="2" t="n">
        <v>0.8775</v>
      </c>
      <c r="E108" s="21" t="n">
        <v>261</v>
      </c>
      <c r="F108" s="22" t="n">
        <v>287</v>
      </c>
      <c r="G108" s="23"/>
    </row>
    <row r="109" customFormat="false" ht="12" hidden="false" customHeight="false" outlineLevel="0" collapsed="false">
      <c r="A109" s="18" t="s">
        <v>189</v>
      </c>
      <c r="B109" s="19" t="s">
        <v>183</v>
      </c>
      <c r="C109" s="2" t="n">
        <v>1</v>
      </c>
      <c r="E109" s="21"/>
      <c r="F109" s="22"/>
      <c r="G109" s="23"/>
    </row>
    <row r="110" customFormat="false" ht="12" hidden="false" customHeight="false" outlineLevel="0" collapsed="false">
      <c r="A110" s="18" t="s">
        <v>190</v>
      </c>
      <c r="B110" s="19" t="s">
        <v>185</v>
      </c>
      <c r="C110" s="2" t="n">
        <v>1</v>
      </c>
      <c r="E110" s="21"/>
      <c r="F110" s="22"/>
      <c r="G110" s="23"/>
    </row>
    <row r="111" customFormat="false" ht="12" hidden="false" customHeight="false" outlineLevel="0" collapsed="false">
      <c r="A111" s="18"/>
      <c r="B111" s="19"/>
      <c r="D111" s="33" t="n">
        <v>-0.0486</v>
      </c>
      <c r="E111" s="21"/>
      <c r="F111" s="22"/>
      <c r="G111" s="23"/>
    </row>
    <row r="112" customFormat="false" ht="12" hidden="false" customHeight="false" outlineLevel="0" collapsed="false">
      <c r="A112" s="18" t="s">
        <v>191</v>
      </c>
      <c r="B112" s="19" t="s">
        <v>192</v>
      </c>
      <c r="C112" s="2" t="n">
        <v>1</v>
      </c>
      <c r="D112" s="2" t="n">
        <v>-0.1422</v>
      </c>
      <c r="E112" s="21" t="n">
        <v>528</v>
      </c>
      <c r="F112" s="22" t="n">
        <v>1219</v>
      </c>
      <c r="G112" s="23"/>
    </row>
    <row r="113" customFormat="false" ht="12" hidden="false" customHeight="false" outlineLevel="0" collapsed="false">
      <c r="A113" s="18" t="s">
        <v>193</v>
      </c>
      <c r="B113" s="19" t="s">
        <v>194</v>
      </c>
      <c r="C113" s="2" t="n">
        <v>5</v>
      </c>
      <c r="D113" s="35" t="n">
        <v>0.172</v>
      </c>
      <c r="E113" s="21" t="n">
        <v>1</v>
      </c>
      <c r="F113" s="22" t="n">
        <v>483</v>
      </c>
      <c r="G113" s="23"/>
    </row>
    <row r="114" customFormat="false" ht="12" hidden="false" customHeight="false" outlineLevel="0" collapsed="false">
      <c r="A114" s="18" t="s">
        <v>195</v>
      </c>
      <c r="B114" s="19" t="s">
        <v>196</v>
      </c>
      <c r="C114" s="2" t="n">
        <v>1</v>
      </c>
      <c r="D114" s="2" t="n">
        <v>-0.2114</v>
      </c>
      <c r="E114" s="21" t="n">
        <v>1219</v>
      </c>
      <c r="F114" s="22" t="n">
        <v>1528</v>
      </c>
      <c r="G114" s="23"/>
    </row>
    <row r="115" customFormat="false" ht="12" hidden="false" customHeight="false" outlineLevel="0" collapsed="false">
      <c r="A115" s="18"/>
      <c r="B115" s="19"/>
      <c r="D115" s="33" t="n">
        <v>0.4736</v>
      </c>
      <c r="E115" s="21"/>
      <c r="F115" s="22"/>
      <c r="G115" s="23"/>
    </row>
    <row r="116" customFormat="false" ht="12" hidden="false" customHeight="false" outlineLevel="0" collapsed="false">
      <c r="A116" s="18" t="s">
        <v>197</v>
      </c>
      <c r="B116" s="19" t="s">
        <v>198</v>
      </c>
      <c r="C116" s="2" t="n">
        <v>1</v>
      </c>
      <c r="D116" s="2" t="n">
        <v>-0.322</v>
      </c>
      <c r="E116" s="21" t="n">
        <v>144</v>
      </c>
      <c r="F116" s="22" t="n">
        <v>194</v>
      </c>
      <c r="G116" s="23"/>
    </row>
    <row r="117" customFormat="false" ht="12" hidden="false" customHeight="false" outlineLevel="0" collapsed="false">
      <c r="A117" s="18" t="s">
        <v>199</v>
      </c>
      <c r="B117" s="19" t="s">
        <v>200</v>
      </c>
      <c r="C117" s="2" t="n">
        <v>1</v>
      </c>
      <c r="D117" s="2" t="n">
        <v>-0.0795</v>
      </c>
      <c r="E117" s="21" t="n">
        <v>19</v>
      </c>
      <c r="F117" s="22" t="n">
        <v>76</v>
      </c>
      <c r="G117" s="23"/>
    </row>
    <row r="118" customFormat="false" ht="12" hidden="false" customHeight="false" outlineLevel="0" collapsed="false">
      <c r="A118" s="18"/>
      <c r="B118" s="19"/>
      <c r="D118" s="2" t="n">
        <v>0.1696</v>
      </c>
      <c r="E118" s="21"/>
      <c r="F118" s="22"/>
      <c r="G118" s="23"/>
    </row>
    <row r="119" customFormat="false" ht="12" hidden="false" customHeight="false" outlineLevel="0" collapsed="false">
      <c r="A119" s="18" t="s">
        <v>201</v>
      </c>
      <c r="B119" s="19" t="s">
        <v>202</v>
      </c>
      <c r="C119" s="2" t="n">
        <v>1</v>
      </c>
      <c r="D119" s="2" t="n">
        <v>-0.0245</v>
      </c>
      <c r="E119" s="21" t="n">
        <v>10</v>
      </c>
      <c r="F119" s="22" t="n">
        <v>137</v>
      </c>
      <c r="G119" s="23"/>
    </row>
    <row r="120" customFormat="false" ht="12" hidden="false" customHeight="false" outlineLevel="0" collapsed="false">
      <c r="A120" s="18" t="s">
        <v>203</v>
      </c>
      <c r="B120" s="19" t="s">
        <v>204</v>
      </c>
      <c r="C120" s="2" t="n">
        <v>1</v>
      </c>
      <c r="E120" s="21"/>
      <c r="F120" s="22"/>
      <c r="G120" s="23"/>
    </row>
    <row r="121" customFormat="false" ht="12" hidden="false" customHeight="false" outlineLevel="0" collapsed="false">
      <c r="A121" s="18"/>
      <c r="B121" s="19"/>
      <c r="D121" s="33" t="n">
        <v>0.2095</v>
      </c>
      <c r="E121" s="21"/>
      <c r="F121" s="22"/>
      <c r="G121" s="23"/>
    </row>
    <row r="122" customFormat="false" ht="12" hidden="false" customHeight="false" outlineLevel="0" collapsed="false">
      <c r="A122" s="18" t="s">
        <v>205</v>
      </c>
      <c r="B122" s="19" t="s">
        <v>206</v>
      </c>
      <c r="C122" s="2" t="n">
        <v>2</v>
      </c>
      <c r="D122" s="2" t="n">
        <v>0.1053</v>
      </c>
      <c r="E122" s="21" t="n">
        <v>603</v>
      </c>
      <c r="F122" s="22" t="n">
        <v>651</v>
      </c>
      <c r="G122" s="23"/>
    </row>
    <row r="123" customFormat="false" ht="12" hidden="false" customHeight="false" outlineLevel="0" collapsed="false">
      <c r="A123" s="18" t="s">
        <v>207</v>
      </c>
      <c r="B123" s="19" t="s">
        <v>208</v>
      </c>
      <c r="C123" s="2" t="n">
        <v>1</v>
      </c>
      <c r="D123" s="2" t="n">
        <v>-0.555</v>
      </c>
      <c r="E123" s="21" t="n">
        <v>40</v>
      </c>
      <c r="F123" s="22" t="n">
        <v>310</v>
      </c>
      <c r="G123" s="23"/>
    </row>
    <row r="124" customFormat="false" ht="12" hidden="false" customHeight="false" outlineLevel="0" collapsed="false">
      <c r="A124" s="18" t="s">
        <v>209</v>
      </c>
      <c r="B124" s="19" t="s">
        <v>210</v>
      </c>
      <c r="C124" s="2" t="n">
        <v>3</v>
      </c>
      <c r="D124" s="2" t="n">
        <v>0.6226</v>
      </c>
      <c r="E124" s="21" t="n">
        <v>498</v>
      </c>
      <c r="F124" s="22" t="n">
        <v>512</v>
      </c>
      <c r="G124" s="23"/>
    </row>
    <row r="125" customFormat="false" ht="12" hidden="false" customHeight="false" outlineLevel="0" collapsed="false">
      <c r="A125" s="18" t="s">
        <v>211</v>
      </c>
      <c r="B125" s="19" t="s">
        <v>212</v>
      </c>
      <c r="C125" s="2" t="n">
        <v>2</v>
      </c>
      <c r="D125" s="2" t="n">
        <v>0.5293</v>
      </c>
      <c r="E125" s="21" t="n">
        <v>470</v>
      </c>
      <c r="F125" s="22" t="n">
        <v>498</v>
      </c>
      <c r="G125" s="23"/>
    </row>
    <row r="126" customFormat="false" ht="12" hidden="false" customHeight="false" outlineLevel="0" collapsed="false">
      <c r="A126" s="18"/>
      <c r="B126" s="19"/>
      <c r="D126" s="33" t="n">
        <v>0.4225</v>
      </c>
      <c r="E126" s="21"/>
      <c r="F126" s="22"/>
      <c r="G126" s="23"/>
    </row>
    <row r="127" customFormat="false" ht="12" hidden="false" customHeight="false" outlineLevel="0" collapsed="false">
      <c r="A127" s="18" t="s">
        <v>213</v>
      </c>
      <c r="B127" s="19" t="s">
        <v>214</v>
      </c>
      <c r="C127" s="2" t="n">
        <v>1</v>
      </c>
      <c r="D127" s="2" t="n">
        <v>0.5265</v>
      </c>
      <c r="E127" s="21" t="n">
        <v>1109</v>
      </c>
      <c r="F127" s="22" t="n">
        <v>1247</v>
      </c>
      <c r="G127" s="23"/>
    </row>
    <row r="128" customFormat="false" ht="12" hidden="false" customHeight="false" outlineLevel="0" collapsed="false">
      <c r="A128" s="18" t="s">
        <v>215</v>
      </c>
      <c r="B128" s="19" t="s">
        <v>216</v>
      </c>
      <c r="C128" s="2" t="n">
        <v>3</v>
      </c>
      <c r="D128" s="2" t="n">
        <v>-0.641333333333333</v>
      </c>
      <c r="E128" s="21" t="n">
        <v>270</v>
      </c>
      <c r="F128" s="22" t="n">
        <v>365</v>
      </c>
      <c r="G128" s="23" t="s">
        <v>23</v>
      </c>
      <c r="H128" s="2" t="n">
        <v>128</v>
      </c>
      <c r="I128" s="2" t="n">
        <v>221</v>
      </c>
      <c r="J128" s="2" t="n">
        <v>7</v>
      </c>
      <c r="K128" s="2" t="n">
        <v>102</v>
      </c>
      <c r="L128" s="25" t="n">
        <v>-0.9257</v>
      </c>
      <c r="M128" s="25" t="n">
        <v>-0.581</v>
      </c>
      <c r="N128" s="25" t="n">
        <v>-0.4173</v>
      </c>
      <c r="O128" s="27" t="n">
        <f aca="false">AVERAGE(L128:N128)</f>
        <v>-0.641333333333333</v>
      </c>
    </row>
    <row r="129" customFormat="false" ht="12" hidden="false" customHeight="false" outlineLevel="0" collapsed="false">
      <c r="A129" s="18" t="s">
        <v>217</v>
      </c>
      <c r="B129" s="19" t="s">
        <v>218</v>
      </c>
      <c r="C129" s="2" t="n">
        <v>1</v>
      </c>
      <c r="E129" s="21"/>
      <c r="F129" s="22"/>
      <c r="G129" s="23"/>
    </row>
    <row r="130" customFormat="false" ht="12" hidden="false" customHeight="false" outlineLevel="0" collapsed="false">
      <c r="A130" s="18" t="s">
        <v>219</v>
      </c>
      <c r="B130" s="19" t="s">
        <v>206</v>
      </c>
      <c r="C130" s="2" t="n">
        <v>1</v>
      </c>
      <c r="D130" s="2" t="n">
        <v>-0.20295</v>
      </c>
      <c r="E130" s="21" t="n">
        <v>593</v>
      </c>
      <c r="F130" s="22" t="n">
        <v>748</v>
      </c>
      <c r="G130" s="23" t="s">
        <v>23</v>
      </c>
      <c r="H130" s="2" t="n">
        <v>778</v>
      </c>
      <c r="I130" s="2" t="n">
        <v>882</v>
      </c>
      <c r="J130" s="25" t="n">
        <v>-0.3478</v>
      </c>
      <c r="K130" s="25" t="n">
        <v>-0.0581</v>
      </c>
      <c r="L130" s="27" t="n">
        <f aca="false">AVERAGE(J130:K130)</f>
        <v>-0.20295</v>
      </c>
    </row>
    <row r="131" customFormat="false" ht="12" hidden="false" customHeight="false" outlineLevel="0" collapsed="false">
      <c r="A131" s="18" t="s">
        <v>220</v>
      </c>
      <c r="B131" s="19" t="s">
        <v>221</v>
      </c>
      <c r="C131" s="2" t="n">
        <v>1</v>
      </c>
      <c r="E131" s="21"/>
      <c r="F131" s="22"/>
      <c r="G131" s="23"/>
    </row>
    <row r="132" customFormat="false" ht="12" hidden="false" customHeight="false" outlineLevel="0" collapsed="false">
      <c r="A132" s="18"/>
      <c r="B132" s="19"/>
      <c r="D132" s="33" t="n">
        <v>0.2456</v>
      </c>
      <c r="E132" s="21"/>
      <c r="F132" s="22"/>
      <c r="G132" s="23"/>
    </row>
    <row r="133" customFormat="false" ht="12" hidden="false" customHeight="false" outlineLevel="0" collapsed="false">
      <c r="A133" s="18" t="s">
        <v>222</v>
      </c>
      <c r="B133" s="19" t="s">
        <v>194</v>
      </c>
      <c r="C133" s="2" t="n">
        <v>2</v>
      </c>
      <c r="D133" s="2" t="n">
        <v>-0.3471</v>
      </c>
      <c r="E133" s="21" t="n">
        <v>1</v>
      </c>
      <c r="F133" s="22" t="n">
        <v>221</v>
      </c>
      <c r="G133" s="23"/>
    </row>
    <row r="134" customFormat="false" ht="12" hidden="false" customHeight="false" outlineLevel="0" collapsed="false">
      <c r="A134" s="18" t="s">
        <v>223</v>
      </c>
      <c r="B134" s="19" t="s">
        <v>224</v>
      </c>
      <c r="C134" s="2" t="n">
        <v>2</v>
      </c>
      <c r="D134" s="2" t="n">
        <v>0.5993</v>
      </c>
      <c r="E134" s="21" t="n">
        <v>222</v>
      </c>
      <c r="F134" s="22" t="n">
        <v>349</v>
      </c>
      <c r="G134" s="23"/>
    </row>
    <row r="135" customFormat="false" ht="12" hidden="false" customHeight="false" outlineLevel="0" collapsed="false">
      <c r="A135" s="18"/>
      <c r="B135" s="19"/>
      <c r="D135" s="2" t="s">
        <v>225</v>
      </c>
      <c r="E135" s="21"/>
      <c r="F135" s="22"/>
      <c r="G135" s="23"/>
    </row>
    <row r="136" customFormat="false" ht="12" hidden="false" customHeight="false" outlineLevel="0" collapsed="false">
      <c r="A136" s="18" t="s">
        <v>226</v>
      </c>
      <c r="B136" s="19" t="s">
        <v>227</v>
      </c>
      <c r="C136" s="2" t="n">
        <v>1</v>
      </c>
      <c r="D136" s="2" t="n">
        <v>0.0126</v>
      </c>
      <c r="E136" s="21" t="n">
        <v>447</v>
      </c>
      <c r="F136" s="22" t="n">
        <v>454</v>
      </c>
      <c r="G136" s="23"/>
    </row>
    <row r="137" customFormat="false" ht="12" hidden="false" customHeight="false" outlineLevel="0" collapsed="false">
      <c r="A137" s="18" t="s">
        <v>228</v>
      </c>
      <c r="B137" s="19" t="s">
        <v>229</v>
      </c>
      <c r="C137" s="2" t="n">
        <v>2</v>
      </c>
      <c r="D137" s="2" t="n">
        <v>-0.87925</v>
      </c>
      <c r="E137" s="21" t="n">
        <v>306</v>
      </c>
      <c r="F137" s="22" t="n">
        <v>308</v>
      </c>
      <c r="G137" s="23" t="s">
        <v>23</v>
      </c>
      <c r="H137" s="2" t="n">
        <v>407</v>
      </c>
      <c r="I137" s="2" t="n">
        <v>409</v>
      </c>
      <c r="J137" s="25" t="n">
        <v>-0.967</v>
      </c>
      <c r="K137" s="25" t="n">
        <v>-0.7915</v>
      </c>
      <c r="L137" s="27" t="n">
        <f aca="false">AVERAGE(J137:K137)</f>
        <v>-0.87925</v>
      </c>
    </row>
    <row r="138" customFormat="false" ht="12" hidden="false" customHeight="false" outlineLevel="0" collapsed="false">
      <c r="A138" s="18" t="s">
        <v>230</v>
      </c>
      <c r="B138" s="19" t="s">
        <v>221</v>
      </c>
      <c r="C138" s="2" t="n">
        <v>1</v>
      </c>
      <c r="E138" s="21"/>
      <c r="F138" s="22"/>
      <c r="G138" s="23"/>
    </row>
    <row r="139" customFormat="false" ht="12" hidden="false" customHeight="false" outlineLevel="0" collapsed="false">
      <c r="A139" s="18"/>
      <c r="B139" s="19"/>
      <c r="D139" s="33" t="n">
        <v>0.0118</v>
      </c>
      <c r="E139" s="21"/>
      <c r="F139" s="22"/>
      <c r="G139" s="23"/>
    </row>
    <row r="140" customFormat="false" ht="12" hidden="false" customHeight="false" outlineLevel="0" collapsed="false">
      <c r="A140" s="18" t="s">
        <v>231</v>
      </c>
      <c r="B140" s="19" t="s">
        <v>221</v>
      </c>
      <c r="C140" s="2" t="n">
        <v>2</v>
      </c>
      <c r="D140" s="2" t="n">
        <v>-0.315</v>
      </c>
      <c r="E140" s="21" t="n">
        <v>478</v>
      </c>
      <c r="F140" s="22"/>
      <c r="G140" s="23" t="s">
        <v>23</v>
      </c>
      <c r="H140" s="2" t="n">
        <v>498</v>
      </c>
      <c r="I140" s="25" t="n">
        <v>-0.754</v>
      </c>
      <c r="J140" s="25" t="n">
        <v>0.124</v>
      </c>
      <c r="K140" s="27" t="n">
        <f aca="false">AVERAGE(I140:J140)</f>
        <v>-0.315</v>
      </c>
    </row>
    <row r="141" customFormat="false" ht="12" hidden="false" customHeight="false" outlineLevel="0" collapsed="false">
      <c r="A141" s="18" t="s">
        <v>232</v>
      </c>
      <c r="B141" s="19" t="s">
        <v>227</v>
      </c>
      <c r="C141" s="2" t="n">
        <v>1</v>
      </c>
      <c r="D141" s="2" t="n">
        <v>-0.4711</v>
      </c>
      <c r="E141" s="21" t="n">
        <v>606</v>
      </c>
      <c r="F141" s="22" t="n">
        <v>613</v>
      </c>
      <c r="G141" s="23"/>
    </row>
    <row r="142" customFormat="false" ht="12" hidden="false" customHeight="false" outlineLevel="0" collapsed="false">
      <c r="A142" s="18" t="s">
        <v>233</v>
      </c>
      <c r="B142" s="19" t="s">
        <v>229</v>
      </c>
      <c r="C142" s="2" t="n">
        <v>2</v>
      </c>
      <c r="D142" s="2" t="n">
        <v>-1.07915</v>
      </c>
      <c r="E142" s="21" t="n">
        <v>347</v>
      </c>
      <c r="F142" s="22" t="n">
        <v>349</v>
      </c>
      <c r="G142" s="23" t="s">
        <v>23</v>
      </c>
      <c r="H142" s="2" t="n">
        <v>491</v>
      </c>
      <c r="I142" s="2" t="n">
        <v>493</v>
      </c>
      <c r="J142" s="25" t="n">
        <v>-1.136</v>
      </c>
      <c r="K142" s="25" t="n">
        <v>-1.0223</v>
      </c>
      <c r="L142" s="27" t="n">
        <f aca="false">AVERAGE(J142:K142)</f>
        <v>-1.07915</v>
      </c>
    </row>
    <row r="143" customFormat="false" ht="12" hidden="false" customHeight="false" outlineLevel="0" collapsed="false">
      <c r="A143" s="18"/>
      <c r="B143" s="19"/>
      <c r="D143" s="33" t="n">
        <v>0.0182</v>
      </c>
      <c r="E143" s="21"/>
      <c r="F143" s="22"/>
      <c r="G143" s="23"/>
    </row>
    <row r="144" customFormat="false" ht="12" hidden="false" customHeight="false" outlineLevel="0" collapsed="false">
      <c r="A144" s="18" t="s">
        <v>234</v>
      </c>
      <c r="B144" s="19" t="s">
        <v>18</v>
      </c>
      <c r="C144" s="2" t="n">
        <v>3</v>
      </c>
      <c r="D144" s="2" t="n">
        <v>0.0298</v>
      </c>
      <c r="E144" s="21" t="n">
        <v>245</v>
      </c>
      <c r="F144" s="22" t="n">
        <v>266</v>
      </c>
      <c r="G144" s="23"/>
    </row>
    <row r="145" customFormat="false" ht="12" hidden="false" customHeight="false" outlineLevel="0" collapsed="false">
      <c r="A145" s="18" t="s">
        <v>235</v>
      </c>
      <c r="B145" s="19" t="s">
        <v>236</v>
      </c>
      <c r="C145" s="2" t="n">
        <v>2</v>
      </c>
      <c r="E145" s="21"/>
      <c r="F145" s="22"/>
      <c r="G145" s="23"/>
    </row>
    <row r="146" customFormat="false" ht="12" hidden="false" customHeight="false" outlineLevel="0" collapsed="false">
      <c r="A146" s="18"/>
      <c r="B146" s="19"/>
      <c r="D146" s="33" t="n">
        <v>-0.0018</v>
      </c>
      <c r="E146" s="21"/>
      <c r="F146" s="22"/>
      <c r="G146" s="23"/>
    </row>
    <row r="147" customFormat="false" ht="12" hidden="false" customHeight="false" outlineLevel="0" collapsed="false">
      <c r="A147" s="18" t="s">
        <v>237</v>
      </c>
      <c r="B147" s="19" t="s">
        <v>238</v>
      </c>
      <c r="C147" s="2" t="n">
        <v>1</v>
      </c>
      <c r="D147" s="2" t="n">
        <v>-0.4023</v>
      </c>
      <c r="E147" s="21" t="n">
        <v>167</v>
      </c>
      <c r="F147" s="22" t="n">
        <v>507</v>
      </c>
      <c r="G147" s="23"/>
    </row>
    <row r="148" customFormat="false" ht="12" hidden="false" customHeight="false" outlineLevel="0" collapsed="false">
      <c r="A148" s="18" t="s">
        <v>239</v>
      </c>
      <c r="B148" s="19" t="s">
        <v>18</v>
      </c>
      <c r="C148" s="2" t="n">
        <v>1</v>
      </c>
      <c r="D148" s="2" t="n">
        <v>0.3063</v>
      </c>
      <c r="E148" s="21" t="n">
        <v>1113</v>
      </c>
      <c r="F148" s="22" t="n">
        <v>1126</v>
      </c>
      <c r="G148" s="23"/>
    </row>
    <row r="149" customFormat="false" ht="12" hidden="false" customHeight="false" outlineLevel="0" collapsed="false">
      <c r="A149" s="18" t="s">
        <v>240</v>
      </c>
      <c r="B149" s="19" t="s">
        <v>18</v>
      </c>
      <c r="C149" s="2" t="n">
        <v>1</v>
      </c>
      <c r="D149" s="2" t="n">
        <v>0.2997</v>
      </c>
      <c r="E149" s="21" t="n">
        <v>983</v>
      </c>
      <c r="F149" s="22" t="n">
        <v>997</v>
      </c>
      <c r="G149" s="23"/>
    </row>
    <row r="150" customFormat="false" ht="12" hidden="false" customHeight="false" outlineLevel="0" collapsed="false">
      <c r="A150" s="18"/>
      <c r="B150" s="19"/>
      <c r="D150" s="33" t="n">
        <v>0.1579</v>
      </c>
      <c r="E150" s="21"/>
      <c r="F150" s="22"/>
      <c r="G150" s="23"/>
    </row>
    <row r="151" customFormat="false" ht="12" hidden="false" customHeight="false" outlineLevel="0" collapsed="false">
      <c r="A151" s="18" t="s">
        <v>241</v>
      </c>
      <c r="B151" s="19" t="s">
        <v>212</v>
      </c>
      <c r="C151" s="2" t="n">
        <v>2</v>
      </c>
      <c r="D151" s="20" t="n">
        <v>-0.018639474</v>
      </c>
      <c r="E151" s="21" t="n">
        <v>571</v>
      </c>
      <c r="F151" s="22" t="n">
        <v>608</v>
      </c>
      <c r="G151" s="23"/>
      <c r="N151" s="20"/>
      <c r="O151" s="20"/>
      <c r="P151" s="20"/>
      <c r="Q151" s="20"/>
      <c r="R151" s="20"/>
      <c r="S151" s="20"/>
      <c r="T151" s="20"/>
      <c r="U151" s="20"/>
      <c r="V151" s="20"/>
    </row>
    <row r="152" customFormat="false" ht="12" hidden="false" customHeight="false" outlineLevel="0" collapsed="false">
      <c r="A152" s="18" t="s">
        <v>242</v>
      </c>
      <c r="B152" s="19" t="s">
        <v>210</v>
      </c>
      <c r="C152" s="2" t="n">
        <v>3</v>
      </c>
      <c r="D152" s="20" t="n">
        <v>-0.74204231</v>
      </c>
      <c r="E152" s="21" t="n">
        <v>608</v>
      </c>
      <c r="F152" s="22" t="n">
        <v>633</v>
      </c>
      <c r="G152" s="23"/>
      <c r="N152" s="20"/>
      <c r="O152" s="20"/>
      <c r="P152" s="20"/>
      <c r="Q152" s="20"/>
      <c r="R152" s="20"/>
      <c r="S152" s="20"/>
      <c r="T152" s="20"/>
      <c r="U152" s="20"/>
      <c r="V152" s="20"/>
    </row>
    <row r="153" customFormat="false" ht="12" hidden="false" customHeight="false" outlineLevel="0" collapsed="false">
      <c r="A153" s="18" t="s">
        <v>243</v>
      </c>
      <c r="B153" s="19" t="s">
        <v>244</v>
      </c>
      <c r="C153" s="2" t="n">
        <v>9</v>
      </c>
      <c r="D153" s="24" t="n">
        <v>-0.46772308</v>
      </c>
      <c r="E153" s="21" t="n">
        <v>347</v>
      </c>
      <c r="F153" s="22" t="n">
        <v>359</v>
      </c>
      <c r="G153" s="23"/>
      <c r="N153" s="20"/>
      <c r="O153" s="20"/>
      <c r="P153" s="20"/>
      <c r="Q153" s="20"/>
      <c r="R153" s="20"/>
      <c r="S153" s="20"/>
      <c r="T153" s="20"/>
      <c r="U153" s="20"/>
      <c r="V153" s="20"/>
    </row>
    <row r="154" customFormat="false" ht="12" hidden="false" customHeight="false" outlineLevel="0" collapsed="false">
      <c r="A154" s="18" t="s">
        <v>245</v>
      </c>
      <c r="B154" s="19" t="s">
        <v>246</v>
      </c>
      <c r="C154" s="2" t="n">
        <v>1</v>
      </c>
      <c r="D154" s="20" t="n">
        <v>-0.85253241</v>
      </c>
      <c r="E154" s="21" t="n">
        <v>17</v>
      </c>
      <c r="F154" s="22" t="n">
        <v>124</v>
      </c>
      <c r="G154" s="23"/>
      <c r="N154" s="20"/>
      <c r="O154" s="20"/>
      <c r="P154" s="20"/>
      <c r="Q154" s="20"/>
      <c r="R154" s="20"/>
      <c r="S154" s="20"/>
      <c r="T154" s="20"/>
      <c r="U154" s="20"/>
      <c r="V154" s="20"/>
    </row>
    <row r="155" customFormat="false" ht="12" hidden="false" customHeight="false" outlineLevel="0" collapsed="false">
      <c r="A155" s="18" t="s">
        <v>247</v>
      </c>
      <c r="B155" s="19" t="s">
        <v>248</v>
      </c>
      <c r="C155" s="2" t="n">
        <v>1</v>
      </c>
      <c r="D155" s="20" t="n">
        <v>-0.6129037</v>
      </c>
      <c r="E155" s="21" t="n">
        <v>544</v>
      </c>
      <c r="F155" s="22" t="n">
        <v>570</v>
      </c>
      <c r="G155" s="23"/>
      <c r="N155" s="20"/>
      <c r="O155" s="20"/>
      <c r="P155" s="20"/>
      <c r="Q155" s="20"/>
      <c r="R155" s="20"/>
      <c r="S155" s="20"/>
      <c r="T155" s="20"/>
      <c r="U155" s="20"/>
      <c r="V155" s="20"/>
    </row>
    <row r="156" customFormat="false" ht="12" hidden="false" customHeight="false" outlineLevel="0" collapsed="false">
      <c r="A156" s="18" t="s">
        <v>249</v>
      </c>
      <c r="B156" s="19" t="s">
        <v>250</v>
      </c>
      <c r="C156" s="2" t="n">
        <v>1</v>
      </c>
      <c r="E156" s="21"/>
      <c r="F156" s="30"/>
      <c r="G156" s="23"/>
    </row>
    <row r="157" customFormat="false" ht="12" hidden="false" customHeight="false" outlineLevel="0" collapsed="false">
      <c r="A157" s="18" t="s">
        <v>251</v>
      </c>
      <c r="B157" s="19" t="s">
        <v>252</v>
      </c>
      <c r="C157" s="2" t="n">
        <v>4</v>
      </c>
      <c r="D157" s="20" t="n">
        <v>0.17266667</v>
      </c>
      <c r="E157" s="21" t="n">
        <v>383</v>
      </c>
      <c r="F157" s="22" t="n">
        <v>400</v>
      </c>
      <c r="G157" s="23"/>
      <c r="N157" s="20"/>
      <c r="O157" s="20"/>
      <c r="P157" s="20"/>
      <c r="Q157" s="20"/>
      <c r="R157" s="20"/>
      <c r="S157" s="20"/>
      <c r="T157" s="20"/>
      <c r="U157" s="20"/>
      <c r="V157" s="20"/>
    </row>
    <row r="158" customFormat="false" ht="12" hidden="false" customHeight="false" outlineLevel="0" collapsed="false">
      <c r="A158" s="18" t="s">
        <v>253</v>
      </c>
      <c r="B158" s="19" t="s">
        <v>254</v>
      </c>
      <c r="C158" s="2" t="n">
        <v>1</v>
      </c>
      <c r="D158" s="20" t="n">
        <v>-0.26171875</v>
      </c>
      <c r="E158" s="21" t="n">
        <v>180</v>
      </c>
      <c r="F158" s="22" t="n">
        <v>195</v>
      </c>
      <c r="G158" s="23"/>
      <c r="N158" s="20"/>
      <c r="O158" s="20"/>
      <c r="P158" s="20"/>
      <c r="Q158" s="20"/>
      <c r="R158" s="20"/>
      <c r="S158" s="20"/>
      <c r="T158" s="20"/>
      <c r="U158" s="20"/>
      <c r="V158" s="20"/>
    </row>
    <row r="159" customFormat="false" ht="12" hidden="false" customHeight="false" outlineLevel="0" collapsed="false">
      <c r="A159" s="18" t="s">
        <v>255</v>
      </c>
      <c r="B159" s="19" t="s">
        <v>256</v>
      </c>
      <c r="C159" s="2" t="n">
        <v>3</v>
      </c>
      <c r="D159" s="20" t="n">
        <v>0.50067619</v>
      </c>
      <c r="E159" s="21" t="n">
        <v>310</v>
      </c>
      <c r="F159" s="22" t="n">
        <v>330</v>
      </c>
      <c r="G159" s="23"/>
      <c r="N159" s="20"/>
      <c r="O159" s="20"/>
      <c r="P159" s="20"/>
      <c r="Q159" s="20"/>
      <c r="R159" s="20"/>
      <c r="S159" s="20"/>
      <c r="T159" s="20"/>
      <c r="U159" s="20"/>
      <c r="V159" s="20"/>
    </row>
    <row r="160" customFormat="false" ht="12" hidden="false" customHeight="false" outlineLevel="0" collapsed="false">
      <c r="A160" s="18" t="s">
        <v>257</v>
      </c>
      <c r="B160" s="19" t="s">
        <v>258</v>
      </c>
      <c r="C160" s="2" t="n">
        <v>2</v>
      </c>
      <c r="D160" s="20" t="n">
        <v>0.11565333</v>
      </c>
      <c r="E160" s="21" t="n">
        <v>211</v>
      </c>
      <c r="F160" s="22" t="n">
        <v>225</v>
      </c>
      <c r="G160" s="23"/>
      <c r="N160" s="20"/>
      <c r="O160" s="20"/>
      <c r="P160" s="20"/>
      <c r="Q160" s="20"/>
      <c r="R160" s="20"/>
      <c r="S160" s="20"/>
      <c r="T160" s="20"/>
      <c r="U160" s="20"/>
      <c r="V160" s="20"/>
    </row>
    <row r="161" customFormat="false" ht="12" hidden="false" customHeight="false" outlineLevel="0" collapsed="false">
      <c r="A161" s="18" t="s">
        <v>259</v>
      </c>
      <c r="B161" s="19" t="s">
        <v>221</v>
      </c>
      <c r="C161" s="2" t="n">
        <v>1</v>
      </c>
      <c r="E161" s="21"/>
      <c r="F161" s="22"/>
      <c r="G161" s="23"/>
      <c r="Q161" s="20"/>
      <c r="R161" s="20"/>
      <c r="S161" s="20"/>
      <c r="T161" s="20"/>
      <c r="U161" s="20"/>
      <c r="V161" s="20"/>
    </row>
    <row r="162" customFormat="false" ht="12" hidden="false" customHeight="false" outlineLevel="0" collapsed="false">
      <c r="A162" s="18"/>
      <c r="B162" s="19"/>
      <c r="D162" s="28" t="n">
        <v>0.34912841</v>
      </c>
      <c r="E162" s="21"/>
      <c r="F162" s="22"/>
      <c r="G162" s="23"/>
      <c r="N162" s="20"/>
      <c r="O162" s="20"/>
      <c r="P162" s="20"/>
    </row>
    <row r="163" customFormat="false" ht="12" hidden="false" customHeight="false" outlineLevel="0" collapsed="false">
      <c r="A163" s="18" t="s">
        <v>260</v>
      </c>
      <c r="B163" s="19" t="s">
        <v>261</v>
      </c>
      <c r="C163" s="2" t="n">
        <v>2</v>
      </c>
      <c r="E163" s="21"/>
      <c r="F163" s="22"/>
      <c r="G163" s="23"/>
    </row>
    <row r="164" customFormat="false" ht="12" hidden="false" customHeight="false" outlineLevel="0" collapsed="false">
      <c r="A164" s="18" t="s">
        <v>262</v>
      </c>
      <c r="B164" s="19" t="s">
        <v>167</v>
      </c>
      <c r="C164" s="2" t="n">
        <v>10</v>
      </c>
      <c r="D164" s="35" t="n">
        <v>-0.3642</v>
      </c>
      <c r="E164" s="21" t="n">
        <v>403</v>
      </c>
      <c r="F164" s="22" t="n">
        <v>459</v>
      </c>
      <c r="G164" s="23"/>
    </row>
    <row r="165" customFormat="false" ht="12" hidden="false" customHeight="false" outlineLevel="0" collapsed="false">
      <c r="A165" s="18" t="s">
        <v>263</v>
      </c>
      <c r="B165" s="19" t="s">
        <v>221</v>
      </c>
      <c r="C165" s="2" t="n">
        <v>2</v>
      </c>
      <c r="E165" s="21"/>
      <c r="F165" s="22"/>
      <c r="G165" s="23"/>
    </row>
    <row r="166" customFormat="false" ht="12" hidden="false" customHeight="false" outlineLevel="0" collapsed="false">
      <c r="A166" s="18"/>
      <c r="B166" s="19"/>
      <c r="D166" s="33" t="n">
        <v>0.0516</v>
      </c>
      <c r="E166" s="21"/>
      <c r="F166" s="22"/>
      <c r="G166" s="23"/>
    </row>
    <row r="167" customFormat="false" ht="12" hidden="false" customHeight="false" outlineLevel="0" collapsed="false">
      <c r="A167" s="18" t="s">
        <v>264</v>
      </c>
      <c r="B167" s="34" t="s">
        <v>265</v>
      </c>
      <c r="C167" s="2" t="n">
        <v>1</v>
      </c>
      <c r="D167" s="2" t="n">
        <v>0.4599</v>
      </c>
      <c r="E167" s="21" t="n">
        <v>301</v>
      </c>
      <c r="F167" s="22" t="n">
        <v>354</v>
      </c>
      <c r="G167" s="23"/>
    </row>
    <row r="168" customFormat="false" ht="12" hidden="false" customHeight="false" outlineLevel="0" collapsed="false">
      <c r="A168" s="18" t="s">
        <v>266</v>
      </c>
      <c r="B168" s="2" t="s">
        <v>267</v>
      </c>
      <c r="C168" s="2" t="n">
        <v>1</v>
      </c>
      <c r="D168" s="2" t="n">
        <v>-0.0149</v>
      </c>
      <c r="E168" s="21" t="n">
        <v>1</v>
      </c>
      <c r="F168" s="22" t="n">
        <v>156</v>
      </c>
      <c r="G168" s="23"/>
    </row>
    <row r="169" customFormat="false" ht="12" hidden="false" customHeight="false" outlineLevel="0" collapsed="false">
      <c r="A169" s="18"/>
      <c r="D169" s="33" t="n">
        <v>-0.1563</v>
      </c>
      <c r="E169" s="21"/>
      <c r="F169" s="22"/>
      <c r="G169" s="23"/>
    </row>
    <row r="170" customFormat="false" ht="12" hidden="false" customHeight="false" outlineLevel="0" collapsed="false">
      <c r="A170" s="18" t="s">
        <v>268</v>
      </c>
      <c r="B170" s="19" t="s">
        <v>167</v>
      </c>
      <c r="C170" s="2" t="n">
        <v>6</v>
      </c>
      <c r="D170" s="24" t="n">
        <v>0.081825397</v>
      </c>
      <c r="E170" s="21" t="n">
        <v>1120</v>
      </c>
      <c r="F170" s="22" t="n">
        <v>1182</v>
      </c>
      <c r="G170" s="23"/>
      <c r="I170" s="20"/>
    </row>
    <row r="171" customFormat="false" ht="12" hidden="false" customHeight="false" outlineLevel="0" collapsed="false">
      <c r="A171" s="18" t="s">
        <v>269</v>
      </c>
      <c r="B171" s="19" t="s">
        <v>270</v>
      </c>
      <c r="C171" s="2" t="n">
        <v>1</v>
      </c>
      <c r="D171" s="20" t="n">
        <v>-0.51290147</v>
      </c>
      <c r="E171" s="21" t="n">
        <v>36</v>
      </c>
      <c r="F171" s="22" t="n">
        <v>715</v>
      </c>
      <c r="G171" s="23"/>
      <c r="I171" s="20"/>
    </row>
    <row r="172" customFormat="false" ht="12" hidden="false" customHeight="false" outlineLevel="0" collapsed="false">
      <c r="A172" s="18" t="s">
        <v>271</v>
      </c>
      <c r="B172" s="19" t="s">
        <v>210</v>
      </c>
      <c r="C172" s="2" t="n">
        <v>3</v>
      </c>
      <c r="D172" s="20" t="n">
        <v>0.49038889</v>
      </c>
      <c r="E172" s="21" t="n">
        <v>1237</v>
      </c>
      <c r="F172" s="22" t="n">
        <v>1272</v>
      </c>
      <c r="G172" s="23"/>
      <c r="I172" s="20"/>
    </row>
    <row r="173" customFormat="false" ht="12" hidden="false" customHeight="false" outlineLevel="0" collapsed="false">
      <c r="A173" s="18"/>
      <c r="B173" s="19"/>
      <c r="D173" s="28" t="n">
        <v>0.66119878</v>
      </c>
      <c r="E173" s="21"/>
      <c r="F173" s="22"/>
      <c r="G173" s="23"/>
      <c r="I173" s="20"/>
    </row>
    <row r="174" customFormat="false" ht="12" hidden="false" customHeight="false" outlineLevel="0" collapsed="false">
      <c r="A174" s="18" t="s">
        <v>272</v>
      </c>
      <c r="B174" s="19" t="s">
        <v>167</v>
      </c>
      <c r="C174" s="2" t="n">
        <v>7</v>
      </c>
      <c r="D174" s="24" t="n">
        <v>0.26380952</v>
      </c>
      <c r="E174" s="21" t="n">
        <v>1085</v>
      </c>
      <c r="F174" s="22" t="n">
        <v>1147</v>
      </c>
      <c r="G174" s="23"/>
      <c r="I174" s="20"/>
    </row>
    <row r="175" customFormat="false" ht="12" hidden="false" customHeight="false" outlineLevel="0" collapsed="false">
      <c r="A175" s="18" t="s">
        <v>273</v>
      </c>
      <c r="B175" s="19" t="s">
        <v>18</v>
      </c>
      <c r="C175" s="2" t="n">
        <v>3</v>
      </c>
      <c r="D175" s="20" t="n">
        <v>0.6118</v>
      </c>
      <c r="E175" s="21" t="n">
        <v>1070</v>
      </c>
      <c r="F175" s="22" t="n">
        <v>1084</v>
      </c>
      <c r="G175" s="23"/>
      <c r="I175" s="20"/>
    </row>
    <row r="176" customFormat="false" ht="12" hidden="false" customHeight="false" outlineLevel="0" collapsed="false">
      <c r="A176" s="18" t="s">
        <v>274</v>
      </c>
      <c r="B176" s="19" t="s">
        <v>210</v>
      </c>
      <c r="C176" s="2" t="n">
        <v>3</v>
      </c>
      <c r="D176" s="20" t="n">
        <v>0.59997143</v>
      </c>
      <c r="E176" s="21" t="n">
        <v>1185</v>
      </c>
      <c r="F176" s="22" t="n">
        <v>1219</v>
      </c>
      <c r="G176" s="23"/>
      <c r="I176" s="20"/>
    </row>
    <row r="177" customFormat="false" ht="12" hidden="false" customHeight="false" outlineLevel="0" collapsed="false">
      <c r="A177" s="18" t="s">
        <v>275</v>
      </c>
      <c r="B177" s="19" t="s">
        <v>270</v>
      </c>
      <c r="C177" s="2" t="n">
        <v>1</v>
      </c>
      <c r="D177" s="20" t="n">
        <v>-0.45735441</v>
      </c>
      <c r="E177" s="21" t="n">
        <v>36</v>
      </c>
      <c r="F177" s="22" t="n">
        <v>715</v>
      </c>
      <c r="G177" s="23"/>
      <c r="I177" s="20"/>
    </row>
    <row r="178" customFormat="false" ht="12" hidden="false" customHeight="false" outlineLevel="0" collapsed="false">
      <c r="A178" s="18"/>
      <c r="B178" s="19"/>
      <c r="D178" s="28" t="n">
        <v>0.62020657</v>
      </c>
      <c r="E178" s="21"/>
      <c r="F178" s="22"/>
      <c r="G178" s="23"/>
      <c r="I178" s="20"/>
    </row>
    <row r="179" customFormat="false" ht="12" hidden="false" customHeight="false" outlineLevel="0" collapsed="false">
      <c r="A179" s="18" t="s">
        <v>276</v>
      </c>
      <c r="B179" s="19" t="s">
        <v>277</v>
      </c>
      <c r="C179" s="2" t="n">
        <v>1</v>
      </c>
      <c r="E179" s="21"/>
      <c r="F179" s="22"/>
      <c r="G179" s="23"/>
    </row>
    <row r="180" customFormat="false" ht="12" hidden="false" customHeight="false" outlineLevel="0" collapsed="false">
      <c r="A180" s="18" t="s">
        <v>278</v>
      </c>
      <c r="B180" s="19" t="s">
        <v>279</v>
      </c>
      <c r="C180" s="2" t="n">
        <v>4</v>
      </c>
      <c r="D180" s="20" t="n">
        <v>-0.96077708</v>
      </c>
      <c r="E180" s="21" t="n">
        <v>593</v>
      </c>
      <c r="F180" s="22" t="n">
        <v>688</v>
      </c>
      <c r="G180" s="23"/>
      <c r="I180" s="20"/>
    </row>
    <row r="181" customFormat="false" ht="12" hidden="false" customHeight="false" outlineLevel="0" collapsed="false">
      <c r="A181" s="18" t="s">
        <v>280</v>
      </c>
      <c r="B181" s="19" t="s">
        <v>281</v>
      </c>
      <c r="C181" s="2" t="n">
        <v>2</v>
      </c>
      <c r="D181" s="20" t="n">
        <v>-0.062524324</v>
      </c>
      <c r="E181" s="21" t="n">
        <v>370</v>
      </c>
      <c r="F181" s="22" t="n">
        <v>591</v>
      </c>
      <c r="G181" s="23"/>
      <c r="I181" s="20"/>
    </row>
    <row r="182" customFormat="false" ht="12" hidden="false" customHeight="false" outlineLevel="0" collapsed="false">
      <c r="A182" s="18" t="s">
        <v>282</v>
      </c>
      <c r="B182" s="19" t="s">
        <v>283</v>
      </c>
      <c r="C182" s="2" t="n">
        <v>2</v>
      </c>
      <c r="E182" s="29"/>
      <c r="F182" s="30"/>
      <c r="G182" s="23"/>
    </row>
    <row r="183" customFormat="false" ht="12" hidden="false" customHeight="false" outlineLevel="0" collapsed="false">
      <c r="A183" s="18" t="s">
        <v>284</v>
      </c>
      <c r="B183" s="2" t="s">
        <v>285</v>
      </c>
      <c r="C183" s="2" t="n">
        <v>3</v>
      </c>
      <c r="D183" s="20" t="n">
        <v>0.35625167</v>
      </c>
      <c r="E183" s="21" t="n">
        <v>1131</v>
      </c>
      <c r="F183" s="22" t="n">
        <v>1190</v>
      </c>
      <c r="G183" s="23"/>
      <c r="I183" s="20"/>
    </row>
    <row r="184" customFormat="false" ht="12" hidden="false" customHeight="false" outlineLevel="0" collapsed="false">
      <c r="A184" s="18" t="s">
        <v>286</v>
      </c>
      <c r="B184" s="19" t="s">
        <v>287</v>
      </c>
      <c r="C184" s="2" t="n">
        <v>2</v>
      </c>
      <c r="D184" s="20" t="n">
        <v>0.070828261</v>
      </c>
      <c r="E184" s="21" t="n">
        <v>1</v>
      </c>
      <c r="F184" s="22" t="n">
        <v>230</v>
      </c>
      <c r="G184" s="23"/>
      <c r="I184" s="20"/>
    </row>
    <row r="185" customFormat="false" ht="12" hidden="false" customHeight="false" outlineLevel="0" collapsed="false">
      <c r="A185" s="18" t="s">
        <v>288</v>
      </c>
      <c r="B185" s="19" t="s">
        <v>210</v>
      </c>
      <c r="C185" s="2" t="n">
        <v>3</v>
      </c>
      <c r="D185" s="20" t="n">
        <v>0.19862222</v>
      </c>
      <c r="E185" s="21" t="n">
        <v>1273</v>
      </c>
      <c r="F185" s="22" t="n">
        <v>1290</v>
      </c>
      <c r="G185" s="23"/>
      <c r="I185" s="20"/>
    </row>
    <row r="186" customFormat="false" ht="12" hidden="false" customHeight="false" outlineLevel="0" collapsed="false">
      <c r="A186" s="18" t="s">
        <v>289</v>
      </c>
      <c r="B186" s="19" t="s">
        <v>18</v>
      </c>
      <c r="C186" s="2" t="n">
        <v>2</v>
      </c>
      <c r="D186" s="20" t="n">
        <v>-0.78171667</v>
      </c>
      <c r="E186" s="21" t="n">
        <v>1469</v>
      </c>
      <c r="F186" s="22" t="n">
        <v>1480</v>
      </c>
      <c r="G186" s="23"/>
      <c r="I186" s="20"/>
    </row>
    <row r="187" customFormat="false" ht="12" hidden="false" customHeight="false" outlineLevel="0" collapsed="false">
      <c r="A187" s="18"/>
      <c r="B187" s="19"/>
      <c r="D187" s="28" t="n">
        <v>0.088187648</v>
      </c>
      <c r="E187" s="21"/>
      <c r="F187" s="22"/>
      <c r="G187" s="23"/>
      <c r="I187" s="20"/>
    </row>
    <row r="188" customFormat="false" ht="12" hidden="false" customHeight="false" outlineLevel="0" collapsed="false">
      <c r="A188" s="18" t="s">
        <v>290</v>
      </c>
      <c r="B188" s="19" t="s">
        <v>179</v>
      </c>
      <c r="C188" s="2" t="n">
        <v>1</v>
      </c>
      <c r="D188" s="20" t="n">
        <v>-0.102</v>
      </c>
      <c r="E188" s="21" t="s">
        <v>291</v>
      </c>
      <c r="F188" s="22"/>
      <c r="G188" s="23"/>
    </row>
    <row r="189" customFormat="false" ht="12" hidden="false" customHeight="false" outlineLevel="0" collapsed="false">
      <c r="A189" s="18"/>
      <c r="B189" s="19"/>
      <c r="D189" s="36" t="n">
        <v>0.0107</v>
      </c>
      <c r="E189" s="21"/>
      <c r="F189" s="22"/>
      <c r="G189" s="23"/>
    </row>
    <row r="190" customFormat="false" ht="12" hidden="false" customHeight="false" outlineLevel="0" collapsed="false">
      <c r="A190" s="18" t="s">
        <v>292</v>
      </c>
      <c r="B190" s="19" t="s">
        <v>105</v>
      </c>
      <c r="C190" s="2" t="n">
        <v>1</v>
      </c>
      <c r="E190" s="21"/>
      <c r="F190" s="22"/>
      <c r="G190" s="23"/>
    </row>
    <row r="191" customFormat="false" ht="12" hidden="false" customHeight="false" outlineLevel="0" collapsed="false">
      <c r="A191" s="18" t="s">
        <v>293</v>
      </c>
      <c r="B191" s="19" t="s">
        <v>136</v>
      </c>
      <c r="C191" s="2" t="n">
        <v>10</v>
      </c>
      <c r="D191" s="35" t="n">
        <v>-0.9331</v>
      </c>
      <c r="E191" s="21" t="n">
        <v>22</v>
      </c>
      <c r="F191" s="22" t="n">
        <v>295</v>
      </c>
      <c r="G191" s="23"/>
    </row>
    <row r="192" customFormat="false" ht="12" hidden="false" customHeight="false" outlineLevel="0" collapsed="false">
      <c r="A192" s="18" t="s">
        <v>294</v>
      </c>
      <c r="B192" s="19" t="s">
        <v>18</v>
      </c>
      <c r="C192" s="2" t="n">
        <v>1</v>
      </c>
      <c r="D192" s="2" t="n">
        <v>-0.3769</v>
      </c>
      <c r="E192" s="21" t="n">
        <v>748</v>
      </c>
      <c r="F192" s="22" t="n">
        <v>761</v>
      </c>
      <c r="G192" s="23"/>
    </row>
    <row r="193" customFormat="false" ht="12" hidden="false" customHeight="false" outlineLevel="0" collapsed="false">
      <c r="A193" s="18"/>
      <c r="B193" s="19"/>
      <c r="D193" s="33" t="n">
        <v>0.4999</v>
      </c>
      <c r="E193" s="21" t="n">
        <v>1</v>
      </c>
      <c r="F193" s="22" t="n">
        <v>810</v>
      </c>
      <c r="G193" s="23"/>
    </row>
    <row r="194" customFormat="false" ht="12" hidden="false" customHeight="false" outlineLevel="0" collapsed="false">
      <c r="A194" s="18" t="s">
        <v>295</v>
      </c>
      <c r="B194" s="19" t="s">
        <v>261</v>
      </c>
      <c r="C194" s="2" t="n">
        <v>1</v>
      </c>
      <c r="E194" s="21"/>
      <c r="F194" s="22"/>
      <c r="G194" s="23"/>
    </row>
    <row r="195" customFormat="false" ht="12" hidden="false" customHeight="false" outlineLevel="0" collapsed="false">
      <c r="A195" s="18"/>
      <c r="B195" s="19"/>
      <c r="E195" s="21"/>
      <c r="F195" s="22"/>
      <c r="G195" s="23"/>
    </row>
    <row r="196" customFormat="false" ht="12" hidden="false" customHeight="false" outlineLevel="0" collapsed="false">
      <c r="A196" s="18" t="s">
        <v>296</v>
      </c>
      <c r="B196" s="19" t="s">
        <v>167</v>
      </c>
      <c r="C196" s="2" t="n">
        <v>12</v>
      </c>
      <c r="D196" s="24" t="n">
        <v>-0.56622414</v>
      </c>
      <c r="E196" s="21" t="n">
        <v>424</v>
      </c>
      <c r="F196" s="22" t="n">
        <v>481</v>
      </c>
      <c r="G196" s="23"/>
      <c r="I196" s="20"/>
    </row>
    <row r="197" customFormat="false" ht="12" hidden="false" customHeight="false" outlineLevel="0" collapsed="false">
      <c r="A197" s="18" t="s">
        <v>297</v>
      </c>
      <c r="B197" s="19" t="s">
        <v>261</v>
      </c>
      <c r="C197" s="2" t="n">
        <v>1</v>
      </c>
      <c r="D197" s="20" t="n">
        <v>-0.5220122</v>
      </c>
      <c r="E197" s="21" t="n">
        <v>2</v>
      </c>
      <c r="F197" s="22" t="n">
        <v>247</v>
      </c>
      <c r="G197" s="23"/>
      <c r="I197" s="20"/>
    </row>
    <row r="198" customFormat="false" ht="12" hidden="false" customHeight="false" outlineLevel="0" collapsed="false">
      <c r="A198" s="18" t="s">
        <v>298</v>
      </c>
      <c r="B198" s="19" t="s">
        <v>299</v>
      </c>
      <c r="C198" s="2" t="n">
        <v>1</v>
      </c>
      <c r="E198" s="21"/>
      <c r="F198" s="22"/>
      <c r="G198" s="23"/>
    </row>
    <row r="199" customFormat="false" ht="12" hidden="false" customHeight="false" outlineLevel="0" collapsed="false">
      <c r="A199" s="18"/>
      <c r="B199" s="19"/>
      <c r="D199" s="28" t="n">
        <v>0.91</v>
      </c>
      <c r="E199" s="21"/>
      <c r="F199" s="22"/>
      <c r="G199" s="23"/>
      <c r="I199" s="20"/>
    </row>
    <row r="200" customFormat="false" ht="12" hidden="false" customHeight="false" outlineLevel="0" collapsed="false">
      <c r="A200" s="18" t="s">
        <v>300</v>
      </c>
      <c r="B200" s="19" t="s">
        <v>301</v>
      </c>
      <c r="C200" s="2" t="n">
        <v>1</v>
      </c>
      <c r="D200" s="2" t="n">
        <v>-0.270025</v>
      </c>
      <c r="E200" s="21" t="n">
        <v>141</v>
      </c>
      <c r="F200" s="22" t="n">
        <v>257</v>
      </c>
      <c r="G200" s="23" t="s">
        <v>23</v>
      </c>
      <c r="H200" s="2" t="n">
        <v>289</v>
      </c>
      <c r="I200" s="2" t="n">
        <v>388</v>
      </c>
      <c r="J200" s="2" t="n">
        <v>413</v>
      </c>
      <c r="K200" s="2" t="n">
        <v>519</v>
      </c>
      <c r="L200" s="2" t="n">
        <v>536</v>
      </c>
      <c r="M200" s="2" t="n">
        <v>640</v>
      </c>
      <c r="N200" s="25" t="n">
        <v>-0.3867</v>
      </c>
      <c r="O200" s="25" t="n">
        <v>-0.2271</v>
      </c>
      <c r="P200" s="25" t="n">
        <v>-0.3315</v>
      </c>
      <c r="Q200" s="25" t="n">
        <v>-0.1348</v>
      </c>
      <c r="R200" s="27" t="n">
        <f aca="false">AVERAGE(N200:Q200)</f>
        <v>-0.270025</v>
      </c>
    </row>
    <row r="201" customFormat="false" ht="12" hidden="false" customHeight="false" outlineLevel="0" collapsed="false">
      <c r="A201" s="18"/>
      <c r="B201" s="19"/>
      <c r="D201" s="33" t="n">
        <v>0.552</v>
      </c>
      <c r="E201" s="21"/>
      <c r="F201" s="22"/>
      <c r="G201" s="23"/>
    </row>
    <row r="202" customFormat="false" ht="12" hidden="false" customHeight="false" outlineLevel="0" collapsed="false">
      <c r="A202" s="18" t="s">
        <v>302</v>
      </c>
      <c r="B202" s="19" t="s">
        <v>303</v>
      </c>
      <c r="C202" s="2" t="n">
        <v>2</v>
      </c>
      <c r="D202" s="2" t="n">
        <v>-0.1991</v>
      </c>
      <c r="E202" s="21" t="n">
        <v>302</v>
      </c>
      <c r="F202" s="22" t="n">
        <v>500</v>
      </c>
      <c r="G202" s="23"/>
    </row>
    <row r="203" customFormat="false" ht="12" hidden="false" customHeight="false" outlineLevel="0" collapsed="false">
      <c r="A203" s="18" t="s">
        <v>304</v>
      </c>
      <c r="B203" s="19" t="s">
        <v>221</v>
      </c>
      <c r="C203" s="2" t="n">
        <v>2</v>
      </c>
      <c r="E203" s="21"/>
      <c r="F203" s="22"/>
      <c r="G203" s="23"/>
    </row>
    <row r="204" customFormat="false" ht="12" hidden="false" customHeight="false" outlineLevel="0" collapsed="false">
      <c r="A204" s="18"/>
      <c r="B204" s="19"/>
      <c r="D204" s="33" t="n">
        <v>0.0589</v>
      </c>
      <c r="E204" s="21"/>
      <c r="F204" s="22"/>
      <c r="G204" s="23"/>
    </row>
    <row r="205" customFormat="false" ht="12" hidden="false" customHeight="false" outlineLevel="0" collapsed="false">
      <c r="A205" s="18" t="s">
        <v>305</v>
      </c>
      <c r="B205" s="34" t="s">
        <v>306</v>
      </c>
      <c r="C205" s="2" t="n">
        <v>1</v>
      </c>
      <c r="D205" s="2" t="n">
        <v>-0.2753</v>
      </c>
      <c r="E205" s="21" t="n">
        <v>174</v>
      </c>
      <c r="F205" s="22" t="n">
        <v>200</v>
      </c>
      <c r="G205" s="23"/>
    </row>
    <row r="206" customFormat="false" ht="12" hidden="false" customHeight="false" outlineLevel="0" collapsed="false">
      <c r="A206" s="18" t="s">
        <v>307</v>
      </c>
      <c r="B206" s="19" t="s">
        <v>18</v>
      </c>
      <c r="C206" s="2" t="n">
        <v>1</v>
      </c>
      <c r="D206" s="2" t="n">
        <v>0.1608</v>
      </c>
      <c r="E206" s="21" t="n">
        <v>156</v>
      </c>
      <c r="F206" s="22" t="n">
        <v>169</v>
      </c>
      <c r="G206" s="23"/>
    </row>
    <row r="207" customFormat="false" ht="12" hidden="false" customHeight="false" outlineLevel="0" collapsed="false">
      <c r="A207" s="18"/>
      <c r="B207" s="19"/>
      <c r="D207" s="33" t="n">
        <v>0.0326</v>
      </c>
      <c r="E207" s="21"/>
      <c r="F207" s="22"/>
      <c r="G207" s="23"/>
    </row>
    <row r="208" customFormat="false" ht="12" hidden="false" customHeight="false" outlineLevel="0" collapsed="false">
      <c r="A208" s="18" t="s">
        <v>308</v>
      </c>
      <c r="B208" s="37" t="s">
        <v>227</v>
      </c>
      <c r="C208" s="2" t="n">
        <v>2</v>
      </c>
      <c r="D208" s="20" t="n">
        <v>-0.38794</v>
      </c>
      <c r="E208" s="21" t="n">
        <v>803</v>
      </c>
      <c r="F208" s="22" t="n">
        <v>807</v>
      </c>
      <c r="G208" s="23"/>
      <c r="I208" s="20"/>
    </row>
    <row r="209" customFormat="false" ht="12" hidden="false" customHeight="false" outlineLevel="0" collapsed="false">
      <c r="A209" s="18" t="s">
        <v>309</v>
      </c>
      <c r="B209" s="19" t="s">
        <v>18</v>
      </c>
      <c r="C209" s="2" t="n">
        <v>3</v>
      </c>
      <c r="D209" s="20" t="n">
        <v>0.13824667</v>
      </c>
      <c r="E209" s="21" t="n">
        <v>191</v>
      </c>
      <c r="F209" s="22" t="n">
        <v>205</v>
      </c>
      <c r="G209" s="23"/>
      <c r="I209" s="20"/>
    </row>
    <row r="210" customFormat="false" ht="12" hidden="false" customHeight="false" outlineLevel="0" collapsed="false">
      <c r="A210" s="18" t="s">
        <v>310</v>
      </c>
      <c r="B210" s="2" t="s">
        <v>311</v>
      </c>
      <c r="C210" s="2" t="n">
        <v>1</v>
      </c>
      <c r="D210" s="20" t="n">
        <v>0.052075321</v>
      </c>
      <c r="E210" s="21" t="n">
        <v>856</v>
      </c>
      <c r="F210" s="22" t="n">
        <v>1244</v>
      </c>
      <c r="G210" s="23"/>
      <c r="I210" s="20"/>
    </row>
    <row r="211" customFormat="false" ht="12" hidden="false" customHeight="false" outlineLevel="0" collapsed="false">
      <c r="A211" s="18" t="s">
        <v>312</v>
      </c>
      <c r="B211" s="19" t="s">
        <v>313</v>
      </c>
      <c r="C211" s="2" t="n">
        <v>1</v>
      </c>
      <c r="D211" s="20" t="n">
        <v>-0.73020154</v>
      </c>
      <c r="E211" s="21" t="n">
        <v>486</v>
      </c>
      <c r="F211" s="22" t="n">
        <v>550</v>
      </c>
      <c r="G211" s="23"/>
      <c r="I211" s="20"/>
    </row>
    <row r="212" customFormat="false" ht="12" hidden="false" customHeight="false" outlineLevel="0" collapsed="false">
      <c r="A212" s="18" t="s">
        <v>314</v>
      </c>
      <c r="B212" s="19" t="s">
        <v>315</v>
      </c>
      <c r="C212" s="2" t="n">
        <v>7</v>
      </c>
      <c r="D212" s="24" t="n">
        <v>-0.43094122</v>
      </c>
      <c r="E212" s="21" t="n">
        <v>1</v>
      </c>
      <c r="F212" s="22" t="n">
        <v>131</v>
      </c>
      <c r="G212" s="23"/>
      <c r="I212" s="20"/>
    </row>
    <row r="213" customFormat="false" ht="12" hidden="false" customHeight="false" outlineLevel="0" collapsed="false">
      <c r="A213" s="18" t="s">
        <v>316</v>
      </c>
      <c r="B213" s="2" t="s">
        <v>317</v>
      </c>
      <c r="C213" s="2" t="n">
        <v>1</v>
      </c>
      <c r="D213" s="20" t="n">
        <v>0.052075321</v>
      </c>
      <c r="E213" s="21" t="n">
        <v>856</v>
      </c>
      <c r="F213" s="22" t="n">
        <v>1244</v>
      </c>
      <c r="G213" s="23"/>
      <c r="I213" s="20"/>
    </row>
    <row r="214" customFormat="false" ht="12" hidden="false" customHeight="false" outlineLevel="0" collapsed="false">
      <c r="A214" s="18" t="s">
        <v>318</v>
      </c>
      <c r="B214" s="2" t="s">
        <v>319</v>
      </c>
      <c r="C214" s="2" t="n">
        <v>3</v>
      </c>
      <c r="E214" s="29"/>
      <c r="F214" s="30"/>
      <c r="G214" s="23"/>
    </row>
    <row r="215" customFormat="false" ht="12" hidden="false" customHeight="false" outlineLevel="0" collapsed="false">
      <c r="A215" s="18" t="s">
        <v>320</v>
      </c>
      <c r="B215" s="19" t="s">
        <v>321</v>
      </c>
      <c r="C215" s="2" t="n">
        <v>3</v>
      </c>
      <c r="D215" s="20" t="n">
        <v>-0.6067678</v>
      </c>
      <c r="E215" s="21" t="n">
        <v>356</v>
      </c>
      <c r="F215" s="22" t="n">
        <v>414</v>
      </c>
      <c r="G215" s="23"/>
      <c r="I215" s="20"/>
    </row>
    <row r="216" customFormat="false" ht="12" hidden="false" customHeight="false" outlineLevel="0" collapsed="false">
      <c r="A216" s="18" t="s">
        <v>322</v>
      </c>
      <c r="B216" s="19" t="s">
        <v>323</v>
      </c>
      <c r="C216" s="2" t="n">
        <v>2</v>
      </c>
      <c r="D216" s="20" t="n">
        <v>-0.53585</v>
      </c>
      <c r="E216" s="21" t="n">
        <v>652</v>
      </c>
      <c r="F216" s="22" t="n">
        <v>731</v>
      </c>
      <c r="G216" s="23"/>
      <c r="I216" s="20"/>
    </row>
    <row r="217" customFormat="false" ht="12" hidden="false" customHeight="false" outlineLevel="0" collapsed="false">
      <c r="A217" s="18" t="s">
        <v>324</v>
      </c>
      <c r="B217" s="19" t="s">
        <v>325</v>
      </c>
      <c r="C217" s="2" t="n">
        <v>1</v>
      </c>
      <c r="D217" s="20" t="n">
        <v>0.31437602</v>
      </c>
      <c r="E217" s="21" t="n">
        <v>130</v>
      </c>
      <c r="F217" s="22" t="n">
        <v>350</v>
      </c>
      <c r="G217" s="23"/>
      <c r="I217" s="20"/>
    </row>
    <row r="218" customFormat="false" ht="12" hidden="false" customHeight="false" outlineLevel="0" collapsed="false">
      <c r="A218" s="18"/>
      <c r="B218" s="19"/>
      <c r="D218" s="28" t="n">
        <v>0.33707162</v>
      </c>
      <c r="E218" s="21"/>
      <c r="F218" s="22"/>
      <c r="G218" s="23"/>
      <c r="I218" s="20"/>
    </row>
    <row r="219" customFormat="false" ht="12" hidden="false" customHeight="false" outlineLevel="0" collapsed="false">
      <c r="A219" s="18" t="s">
        <v>326</v>
      </c>
      <c r="B219" s="34" t="s">
        <v>327</v>
      </c>
      <c r="C219" s="2" t="n">
        <v>2</v>
      </c>
      <c r="D219" s="2" t="n">
        <v>-0.0667</v>
      </c>
      <c r="E219" s="21" t="n">
        <v>361</v>
      </c>
      <c r="F219" s="22" t="n">
        <v>568</v>
      </c>
      <c r="G219" s="23"/>
    </row>
    <row r="220" customFormat="false" ht="12" hidden="false" customHeight="false" outlineLevel="0" collapsed="false">
      <c r="A220" s="18" t="s">
        <v>328</v>
      </c>
      <c r="B220" s="2" t="s">
        <v>329</v>
      </c>
      <c r="C220" s="2" t="n">
        <v>1</v>
      </c>
      <c r="D220" s="2" t="n">
        <v>-0.286</v>
      </c>
      <c r="E220" s="21" t="n">
        <v>763</v>
      </c>
      <c r="F220" s="22" t="n">
        <v>965</v>
      </c>
      <c r="G220" s="23"/>
    </row>
    <row r="221" customFormat="false" ht="12" hidden="false" customHeight="false" outlineLevel="0" collapsed="false">
      <c r="A221" s="18" t="s">
        <v>330</v>
      </c>
      <c r="B221" s="19" t="s">
        <v>221</v>
      </c>
      <c r="C221" s="2" t="n">
        <v>2</v>
      </c>
      <c r="E221" s="29"/>
      <c r="F221" s="30"/>
      <c r="G221" s="23"/>
    </row>
    <row r="222" customFormat="false" ht="12" hidden="false" customHeight="false" outlineLevel="0" collapsed="false">
      <c r="A222" s="18" t="s">
        <v>331</v>
      </c>
      <c r="B222" s="2" t="s">
        <v>332</v>
      </c>
      <c r="C222" s="2" t="n">
        <v>1</v>
      </c>
      <c r="D222" s="2" t="n">
        <v>0.199</v>
      </c>
      <c r="E222" s="21" t="n">
        <v>310</v>
      </c>
      <c r="F222" s="22" t="n">
        <v>768</v>
      </c>
      <c r="G222" s="23"/>
    </row>
    <row r="223" customFormat="false" ht="12" hidden="false" customHeight="false" outlineLevel="0" collapsed="false">
      <c r="A223" s="18" t="s">
        <v>333</v>
      </c>
      <c r="B223" s="2" t="s">
        <v>334</v>
      </c>
      <c r="C223" s="2" t="n">
        <v>1</v>
      </c>
      <c r="D223" s="2" t="n">
        <v>0.2637</v>
      </c>
      <c r="E223" s="21" t="n">
        <v>292</v>
      </c>
      <c r="F223" s="22" t="n">
        <v>500</v>
      </c>
      <c r="G223" s="23"/>
    </row>
    <row r="224" customFormat="false" ht="12" hidden="false" customHeight="false" outlineLevel="0" collapsed="false">
      <c r="A224" s="18"/>
      <c r="D224" s="33" t="n">
        <v>-0.1732</v>
      </c>
      <c r="E224" s="21"/>
      <c r="F224" s="22"/>
      <c r="G224" s="23"/>
    </row>
    <row r="225" customFormat="false" ht="12" hidden="false" customHeight="false" outlineLevel="0" collapsed="false">
      <c r="A225" s="18" t="s">
        <v>335</v>
      </c>
      <c r="B225" s="19" t="s">
        <v>336</v>
      </c>
      <c r="C225" s="2" t="n">
        <v>1</v>
      </c>
      <c r="E225" s="21"/>
      <c r="F225" s="22"/>
      <c r="G225" s="23"/>
    </row>
    <row r="226" customFormat="false" ht="12" hidden="false" customHeight="false" outlineLevel="0" collapsed="false">
      <c r="A226" s="18" t="s">
        <v>337</v>
      </c>
      <c r="B226" s="19" t="s">
        <v>18</v>
      </c>
      <c r="C226" s="2" t="n">
        <v>1</v>
      </c>
      <c r="D226" s="2" t="n">
        <v>0.8045</v>
      </c>
      <c r="E226" s="21" t="n">
        <v>413</v>
      </c>
      <c r="F226" s="22" t="n">
        <v>427</v>
      </c>
      <c r="G226" s="23"/>
    </row>
    <row r="227" customFormat="false" ht="12" hidden="false" customHeight="false" outlineLevel="0" collapsed="false">
      <c r="A227" s="18" t="s">
        <v>338</v>
      </c>
      <c r="B227" s="19" t="s">
        <v>339</v>
      </c>
      <c r="C227" s="2" t="n">
        <v>1</v>
      </c>
      <c r="D227" s="2" t="n">
        <v>-0.4404</v>
      </c>
      <c r="E227" s="21" t="n">
        <v>609</v>
      </c>
      <c r="F227" s="22" t="n">
        <v>869</v>
      </c>
      <c r="G227" s="23"/>
    </row>
    <row r="228" customFormat="false" ht="12" hidden="false" customHeight="false" outlineLevel="0" collapsed="false">
      <c r="A228" s="18" t="s">
        <v>340</v>
      </c>
      <c r="B228" s="19" t="s">
        <v>341</v>
      </c>
      <c r="C228" s="2" t="n">
        <v>1</v>
      </c>
      <c r="D228" s="2" t="n">
        <v>-0.1534</v>
      </c>
      <c r="E228" s="21" t="n">
        <v>1</v>
      </c>
      <c r="F228" s="22" t="n">
        <v>250</v>
      </c>
      <c r="G228" s="23"/>
    </row>
    <row r="229" customFormat="false" ht="12" hidden="false" customHeight="false" outlineLevel="0" collapsed="false">
      <c r="A229" s="18" t="s">
        <v>342</v>
      </c>
      <c r="B229" s="19" t="s">
        <v>18</v>
      </c>
      <c r="C229" s="2" t="n">
        <v>1</v>
      </c>
      <c r="D229" s="2" t="n">
        <v>-0.3226</v>
      </c>
      <c r="E229" s="21" t="n">
        <v>519</v>
      </c>
      <c r="F229" s="22" t="n">
        <v>533</v>
      </c>
      <c r="G229" s="23"/>
    </row>
    <row r="230" customFormat="false" ht="12" hidden="false" customHeight="false" outlineLevel="0" collapsed="false">
      <c r="A230" s="18"/>
      <c r="B230" s="19"/>
      <c r="D230" s="33" t="n">
        <v>0.444</v>
      </c>
      <c r="E230" s="21"/>
      <c r="F230" s="22"/>
      <c r="G230" s="23"/>
    </row>
    <row r="231" customFormat="false" ht="12" hidden="false" customHeight="false" outlineLevel="0" collapsed="false">
      <c r="A231" s="18" t="s">
        <v>343</v>
      </c>
      <c r="B231" s="19" t="s">
        <v>202</v>
      </c>
      <c r="C231" s="2" t="n">
        <v>1</v>
      </c>
      <c r="D231" s="2" t="n">
        <v>0.000100000000000003</v>
      </c>
      <c r="E231" s="21" t="n">
        <v>11</v>
      </c>
      <c r="F231" s="22" t="n">
        <v>133</v>
      </c>
      <c r="G231" s="23" t="s">
        <v>23</v>
      </c>
      <c r="H231" s="2" t="n">
        <v>180</v>
      </c>
      <c r="I231" s="2" t="n">
        <v>300</v>
      </c>
      <c r="J231" s="25" t="n">
        <v>0.1376</v>
      </c>
      <c r="K231" s="25" t="n">
        <v>-0.1374</v>
      </c>
      <c r="L231" s="27" t="n">
        <f aca="false">AVERAGE(J231:K231)</f>
        <v>0.000100000000000003</v>
      </c>
    </row>
    <row r="232" customFormat="false" ht="12" hidden="false" customHeight="false" outlineLevel="0" collapsed="false">
      <c r="A232" s="18" t="s">
        <v>344</v>
      </c>
      <c r="B232" s="19" t="s">
        <v>345</v>
      </c>
      <c r="C232" s="2" t="n">
        <v>1</v>
      </c>
      <c r="E232" s="21"/>
      <c r="F232" s="22"/>
      <c r="G232" s="23"/>
    </row>
    <row r="233" customFormat="false" ht="12" hidden="false" customHeight="false" outlineLevel="0" collapsed="false">
      <c r="A233" s="18" t="s">
        <v>346</v>
      </c>
      <c r="B233" s="19" t="s">
        <v>347</v>
      </c>
      <c r="C233" s="2" t="n">
        <v>1</v>
      </c>
      <c r="E233" s="21"/>
      <c r="F233" s="22"/>
      <c r="G233" s="23"/>
    </row>
    <row r="234" customFormat="false" ht="12" hidden="false" customHeight="false" outlineLevel="0" collapsed="false">
      <c r="A234" s="18"/>
      <c r="B234" s="19"/>
      <c r="D234" s="33" t="n">
        <v>-0.0035</v>
      </c>
      <c r="E234" s="21"/>
      <c r="F234" s="22"/>
      <c r="G234" s="23"/>
    </row>
    <row r="235" customFormat="false" ht="12" hidden="false" customHeight="false" outlineLevel="0" collapsed="false">
      <c r="A235" s="18" t="s">
        <v>348</v>
      </c>
      <c r="B235" s="19" t="s">
        <v>18</v>
      </c>
      <c r="C235" s="2" t="n">
        <v>1</v>
      </c>
      <c r="D235" s="2" t="n">
        <v>1.4048</v>
      </c>
      <c r="E235" s="21" t="n">
        <v>513</v>
      </c>
      <c r="F235" s="22" t="n">
        <v>527</v>
      </c>
      <c r="G235" s="23"/>
    </row>
    <row r="236" customFormat="false" ht="12" hidden="false" customHeight="false" outlineLevel="0" collapsed="false">
      <c r="A236" s="18" t="s">
        <v>349</v>
      </c>
      <c r="B236" s="19" t="s">
        <v>18</v>
      </c>
      <c r="C236" s="2" t="n">
        <v>2</v>
      </c>
      <c r="D236" s="2" t="n">
        <v>-0.4348</v>
      </c>
      <c r="E236" s="21" t="n">
        <v>3</v>
      </c>
      <c r="F236" s="22" t="n">
        <v>18</v>
      </c>
      <c r="G236" s="23"/>
    </row>
    <row r="237" customFormat="false" ht="12" hidden="false" customHeight="false" outlineLevel="0" collapsed="false">
      <c r="A237" s="18" t="s">
        <v>350</v>
      </c>
      <c r="B237" s="19" t="s">
        <v>224</v>
      </c>
      <c r="C237" s="2" t="n">
        <v>1</v>
      </c>
      <c r="D237" s="2" t="n">
        <v>-0.5691</v>
      </c>
      <c r="E237" s="21" t="n">
        <v>760</v>
      </c>
      <c r="F237" s="22" t="n">
        <v>817</v>
      </c>
      <c r="G237" s="23"/>
    </row>
    <row r="238" customFormat="false" ht="12" hidden="false" customHeight="false" outlineLevel="0" collapsed="false">
      <c r="A238" s="18" t="s">
        <v>351</v>
      </c>
      <c r="B238" s="19" t="s">
        <v>18</v>
      </c>
      <c r="C238" s="2" t="n">
        <v>2</v>
      </c>
      <c r="D238" s="2" t="n">
        <v>-0.8923</v>
      </c>
      <c r="E238" s="21" t="n">
        <v>398</v>
      </c>
      <c r="F238" s="22" t="n">
        <v>407</v>
      </c>
      <c r="G238" s="23"/>
    </row>
    <row r="239" customFormat="false" ht="12" hidden="false" customHeight="false" outlineLevel="0" collapsed="false">
      <c r="A239" s="18" t="s">
        <v>352</v>
      </c>
      <c r="B239" s="19" t="s">
        <v>248</v>
      </c>
      <c r="C239" s="2" t="n">
        <v>1</v>
      </c>
      <c r="D239" s="2" t="n">
        <v>-1.07625</v>
      </c>
      <c r="E239" s="21" t="n">
        <v>30</v>
      </c>
      <c r="F239" s="22" t="n">
        <v>47</v>
      </c>
      <c r="G239" s="23" t="s">
        <v>23</v>
      </c>
      <c r="H239" s="2" t="n">
        <v>87</v>
      </c>
      <c r="I239" s="2" t="n">
        <v>106</v>
      </c>
      <c r="J239" s="25" t="n">
        <v>-1.1958</v>
      </c>
      <c r="K239" s="25" t="n">
        <v>-0.9567</v>
      </c>
      <c r="L239" s="27" t="n">
        <f aca="false">AVERAGE(J239:K239)</f>
        <v>-1.07625</v>
      </c>
    </row>
    <row r="240" customFormat="false" ht="12" hidden="false" customHeight="false" outlineLevel="0" collapsed="false">
      <c r="A240" s="18"/>
      <c r="B240" s="19"/>
      <c r="D240" s="33" t="n">
        <v>0.1007</v>
      </c>
      <c r="E240" s="21"/>
      <c r="F240" s="22"/>
      <c r="G240" s="23"/>
    </row>
    <row r="241" customFormat="false" ht="12" hidden="false" customHeight="false" outlineLevel="0" collapsed="false">
      <c r="A241" s="18" t="s">
        <v>353</v>
      </c>
      <c r="B241" s="19" t="s">
        <v>354</v>
      </c>
      <c r="C241" s="2" t="n">
        <v>1</v>
      </c>
      <c r="E241" s="21"/>
      <c r="F241" s="22"/>
      <c r="G241" s="23"/>
    </row>
    <row r="242" customFormat="false" ht="12" hidden="false" customHeight="false" outlineLevel="0" collapsed="false">
      <c r="A242" s="18" t="s">
        <v>355</v>
      </c>
      <c r="B242" s="19" t="s">
        <v>221</v>
      </c>
      <c r="C242" s="2" t="n">
        <v>1</v>
      </c>
      <c r="E242" s="21"/>
      <c r="F242" s="22"/>
      <c r="G242" s="23"/>
    </row>
    <row r="243" customFormat="false" ht="12" hidden="false" customHeight="false" outlineLevel="0" collapsed="false">
      <c r="A243" s="18" t="s">
        <v>356</v>
      </c>
      <c r="B243" s="19" t="s">
        <v>357</v>
      </c>
      <c r="C243" s="2" t="n">
        <v>1</v>
      </c>
      <c r="D243" s="2" t="n">
        <v>-0.42914</v>
      </c>
      <c r="E243" s="21" t="n">
        <v>457</v>
      </c>
      <c r="F243" s="22" t="n">
        <v>459</v>
      </c>
      <c r="G243" s="23" t="s">
        <v>23</v>
      </c>
      <c r="H243" s="2" t="n">
        <v>363</v>
      </c>
      <c r="I243" s="2" t="n">
        <v>365</v>
      </c>
      <c r="J243" s="2" t="n">
        <v>603</v>
      </c>
      <c r="K243" s="2" t="n">
        <v>605</v>
      </c>
      <c r="L243" s="2" t="n">
        <v>503</v>
      </c>
      <c r="M243" s="2" t="n">
        <v>505</v>
      </c>
      <c r="N243" s="2" t="n">
        <v>337</v>
      </c>
      <c r="O243" s="2" t="n">
        <v>339</v>
      </c>
      <c r="P243" s="25" t="n">
        <v>-0.6921</v>
      </c>
      <c r="Q243" s="25" t="n">
        <v>-0.5863</v>
      </c>
      <c r="R243" s="25" t="n">
        <v>0.1819</v>
      </c>
      <c r="S243" s="25" t="n">
        <v>-1.1431</v>
      </c>
      <c r="T243" s="25" t="n">
        <v>0.0939</v>
      </c>
      <c r="U243" s="27" t="n">
        <f aca="false">AVERAGE(P243:T243)</f>
        <v>-0.42914</v>
      </c>
    </row>
    <row r="244" customFormat="false" ht="12" hidden="false" customHeight="false" outlineLevel="0" collapsed="false">
      <c r="A244" s="18" t="s">
        <v>358</v>
      </c>
      <c r="B244" s="19" t="s">
        <v>227</v>
      </c>
      <c r="C244" s="2" t="n">
        <v>1</v>
      </c>
      <c r="D244" s="2" t="n">
        <v>-0.7557</v>
      </c>
      <c r="E244" s="21" t="n">
        <v>632</v>
      </c>
      <c r="F244" s="22" t="n">
        <v>637</v>
      </c>
      <c r="G244" s="23"/>
    </row>
    <row r="245" customFormat="false" ht="12" hidden="false" customHeight="false" outlineLevel="0" collapsed="false">
      <c r="A245" s="18"/>
      <c r="B245" s="19"/>
      <c r="D245" s="33" t="n">
        <v>0.0178</v>
      </c>
      <c r="E245" s="21"/>
      <c r="F245" s="22"/>
      <c r="G245" s="23"/>
    </row>
    <row r="246" customFormat="false" ht="12" hidden="false" customHeight="false" outlineLevel="0" collapsed="false">
      <c r="A246" s="18" t="s">
        <v>359</v>
      </c>
      <c r="B246" s="19" t="s">
        <v>360</v>
      </c>
      <c r="C246" s="2" t="n">
        <v>2</v>
      </c>
      <c r="D246" s="2" t="n">
        <v>-0.85146</v>
      </c>
      <c r="E246" s="21" t="n">
        <v>494</v>
      </c>
      <c r="F246" s="22" t="n">
        <v>496</v>
      </c>
      <c r="G246" s="23" t="s">
        <v>23</v>
      </c>
      <c r="H246" s="2" t="n">
        <v>474</v>
      </c>
      <c r="I246" s="2" t="n">
        <v>476</v>
      </c>
      <c r="J246" s="2" t="n">
        <v>453</v>
      </c>
      <c r="K246" s="2" t="n">
        <v>455</v>
      </c>
      <c r="L246" s="2" t="n">
        <v>373</v>
      </c>
      <c r="M246" s="2" t="n">
        <v>375</v>
      </c>
      <c r="N246" s="2" t="n">
        <v>340</v>
      </c>
      <c r="O246" s="2" t="n">
        <v>342</v>
      </c>
      <c r="P246" s="25" t="n">
        <v>-1.0373</v>
      </c>
      <c r="Q246" s="25" t="n">
        <v>-0.6749</v>
      </c>
      <c r="R246" s="25" t="n">
        <v>-1.2031</v>
      </c>
      <c r="S246" s="25" t="n">
        <v>-0.382</v>
      </c>
      <c r="T246" s="25" t="n">
        <v>-0.96</v>
      </c>
      <c r="U246" s="27" t="n">
        <f aca="false">AVERAGE(P246:T246)</f>
        <v>-0.85146</v>
      </c>
    </row>
    <row r="247" customFormat="false" ht="12" hidden="false" customHeight="false" outlineLevel="0" collapsed="false">
      <c r="A247" s="18" t="s">
        <v>361</v>
      </c>
      <c r="B247" s="19" t="s">
        <v>354</v>
      </c>
      <c r="C247" s="2" t="n">
        <v>1</v>
      </c>
      <c r="E247" s="21"/>
      <c r="F247" s="22"/>
      <c r="G247" s="23"/>
    </row>
    <row r="248" customFormat="false" ht="12" hidden="false" customHeight="false" outlineLevel="0" collapsed="false">
      <c r="A248" s="18" t="s">
        <v>362</v>
      </c>
      <c r="B248" s="19" t="s">
        <v>227</v>
      </c>
      <c r="C248" s="2" t="n">
        <v>1</v>
      </c>
      <c r="D248" s="2" t="n">
        <v>-0.5969</v>
      </c>
      <c r="E248" s="21" t="n">
        <v>562</v>
      </c>
      <c r="F248" s="22" t="n">
        <v>568</v>
      </c>
      <c r="G248" s="23"/>
    </row>
    <row r="249" customFormat="false" ht="12" hidden="false" customHeight="false" outlineLevel="0" collapsed="false">
      <c r="A249" s="18" t="s">
        <v>363</v>
      </c>
      <c r="B249" s="19" t="s">
        <v>221</v>
      </c>
      <c r="C249" s="2" t="n">
        <v>2</v>
      </c>
      <c r="E249" s="21"/>
      <c r="F249" s="22"/>
      <c r="G249" s="23"/>
    </row>
    <row r="250" customFormat="false" ht="12" hidden="false" customHeight="false" outlineLevel="0" collapsed="false">
      <c r="A250" s="18" t="s">
        <v>364</v>
      </c>
      <c r="B250" s="19" t="s">
        <v>206</v>
      </c>
      <c r="C250" s="2" t="n">
        <v>1</v>
      </c>
      <c r="D250" s="2" t="n">
        <v>0.6435</v>
      </c>
      <c r="E250" s="21" t="n">
        <v>293</v>
      </c>
      <c r="F250" s="22" t="n">
        <v>331</v>
      </c>
      <c r="G250" s="23"/>
    </row>
    <row r="251" customFormat="false" ht="12" hidden="false" customHeight="false" outlineLevel="0" collapsed="false">
      <c r="A251" s="18"/>
      <c r="B251" s="19"/>
      <c r="D251" s="33" t="n">
        <v>-0.0161</v>
      </c>
      <c r="E251" s="21"/>
      <c r="F251" s="22"/>
      <c r="G251" s="23"/>
    </row>
    <row r="252" customFormat="false" ht="12" hidden="false" customHeight="false" outlineLevel="0" collapsed="false">
      <c r="A252" s="18" t="s">
        <v>365</v>
      </c>
      <c r="B252" s="19" t="s">
        <v>366</v>
      </c>
      <c r="C252" s="2" t="n">
        <v>2</v>
      </c>
      <c r="E252" s="21"/>
      <c r="F252" s="22"/>
      <c r="G252" s="23"/>
    </row>
    <row r="253" customFormat="false" ht="12" hidden="false" customHeight="false" outlineLevel="0" collapsed="false">
      <c r="A253" s="18" t="s">
        <v>367</v>
      </c>
      <c r="B253" s="19" t="s">
        <v>368</v>
      </c>
      <c r="C253" s="2" t="n">
        <v>10</v>
      </c>
      <c r="D253" s="24" t="n">
        <v>-0.39391228</v>
      </c>
      <c r="E253" s="21" t="n">
        <v>412</v>
      </c>
      <c r="F253" s="22" t="n">
        <v>468</v>
      </c>
      <c r="G253" s="23"/>
      <c r="I253" s="20"/>
    </row>
    <row r="254" customFormat="false" ht="12" hidden="false" customHeight="false" outlineLevel="0" collapsed="false">
      <c r="A254" s="18" t="s">
        <v>369</v>
      </c>
      <c r="B254" s="19" t="s">
        <v>370</v>
      </c>
      <c r="C254" s="2" t="n">
        <v>1</v>
      </c>
      <c r="D254" s="20" t="n">
        <v>-0.70029365</v>
      </c>
      <c r="E254" s="21" t="n">
        <v>88</v>
      </c>
      <c r="F254" s="22" t="n">
        <v>213</v>
      </c>
      <c r="G254" s="23"/>
      <c r="I254" s="20"/>
    </row>
    <row r="255" customFormat="false" ht="12" hidden="false" customHeight="false" outlineLevel="0" collapsed="false">
      <c r="D255" s="28" t="n">
        <v>0.38839298</v>
      </c>
      <c r="I255" s="20"/>
    </row>
  </sheetData>
  <mergeCells count="15">
    <mergeCell ref="A1:A5"/>
    <mergeCell ref="B1:B5"/>
    <mergeCell ref="C1:C5"/>
    <mergeCell ref="D1:D5"/>
    <mergeCell ref="E1:E5"/>
    <mergeCell ref="F1:F5"/>
    <mergeCell ref="G1:G5"/>
    <mergeCell ref="H1:H5"/>
    <mergeCell ref="I1:I5"/>
    <mergeCell ref="J1:J5"/>
    <mergeCell ref="K1:Q1"/>
    <mergeCell ref="K2:Q2"/>
    <mergeCell ref="K3:Q3"/>
    <mergeCell ref="K4:Q4"/>
    <mergeCell ref="K5:Q5"/>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A4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3" topLeftCell="BM4" activePane="bottomLeft" state="frozen"/>
      <selection pane="topLeft" activeCell="A1" activeCellId="0" sqref="A1"/>
      <selection pane="bottomLeft" activeCell="A4" activeCellId="0" sqref="A4"/>
    </sheetView>
  </sheetViews>
  <sheetFormatPr defaultColWidth="11.0546875" defaultRowHeight="12" zeroHeight="false" outlineLevelRow="0" outlineLevelCol="0"/>
  <cols>
    <col collapsed="false" customWidth="true" hidden="false" outlineLevel="0" max="1" min="1" style="1" width="21.99"/>
    <col collapsed="false" customWidth="true" hidden="false" outlineLevel="0" max="3" min="3" style="2" width="10.15"/>
    <col collapsed="false" customWidth="true" hidden="false" outlineLevel="0" max="4" min="4" style="2" width="17.15"/>
    <col collapsed="false" customWidth="true" hidden="false" outlineLevel="0" max="5" min="5" style="2" width="12.99"/>
    <col collapsed="false" customWidth="true" hidden="false" outlineLevel="0" max="6" min="6" style="2" width="13.82"/>
    <col collapsed="false" customWidth="true" hidden="false" outlineLevel="0" max="7" min="7" style="1" width="12.15"/>
    <col collapsed="false" customWidth="true" hidden="false" outlineLevel="0" max="8" min="8" style="2" width="13.33"/>
  </cols>
  <sheetData>
    <row r="1" customFormat="false" ht="39" hidden="false" customHeight="true" outlineLevel="0" collapsed="false">
      <c r="A1" s="38" t="s">
        <v>371</v>
      </c>
      <c r="B1" s="38" t="s">
        <v>372</v>
      </c>
      <c r="C1" s="38" t="s">
        <v>373</v>
      </c>
      <c r="D1" s="38" t="s">
        <v>374</v>
      </c>
      <c r="E1" s="7" t="s">
        <v>375</v>
      </c>
      <c r="F1" s="8" t="s">
        <v>376</v>
      </c>
      <c r="G1" s="38" t="s">
        <v>377</v>
      </c>
      <c r="H1" s="39" t="s">
        <v>378</v>
      </c>
      <c r="I1" s="40"/>
      <c r="J1" s="41" t="s">
        <v>379</v>
      </c>
      <c r="K1" s="42" t="s">
        <v>380</v>
      </c>
      <c r="L1" s="42"/>
      <c r="M1" s="42"/>
      <c r="N1" s="42"/>
      <c r="O1" s="42"/>
      <c r="P1" s="42"/>
      <c r="Q1" s="42"/>
    </row>
    <row r="2" customFormat="false" ht="37" hidden="false" customHeight="true" outlineLevel="0" collapsed="false">
      <c r="A2" s="38"/>
      <c r="B2" s="38"/>
      <c r="C2" s="38"/>
      <c r="D2" s="38"/>
      <c r="E2" s="7"/>
      <c r="F2" s="8"/>
      <c r="G2" s="38"/>
      <c r="H2" s="39"/>
      <c r="I2" s="40"/>
      <c r="J2" s="41"/>
      <c r="K2" s="43" t="s">
        <v>11</v>
      </c>
      <c r="L2" s="43"/>
      <c r="M2" s="43"/>
      <c r="N2" s="43"/>
      <c r="O2" s="43"/>
      <c r="P2" s="43"/>
      <c r="Q2" s="43"/>
    </row>
    <row r="3" customFormat="false" ht="65" hidden="false" customHeight="true" outlineLevel="0" collapsed="false">
      <c r="A3" s="38"/>
      <c r="B3" s="38"/>
      <c r="C3" s="38"/>
      <c r="D3" s="38"/>
      <c r="E3" s="7"/>
      <c r="F3" s="8"/>
      <c r="G3" s="38"/>
      <c r="H3" s="39"/>
      <c r="I3" s="40"/>
      <c r="J3" s="41"/>
      <c r="K3" s="13" t="s">
        <v>12</v>
      </c>
      <c r="L3" s="13"/>
      <c r="M3" s="13"/>
      <c r="N3" s="13"/>
      <c r="O3" s="13"/>
      <c r="P3" s="13"/>
      <c r="Q3" s="13"/>
    </row>
    <row r="4" customFormat="false" ht="12" hidden="false" customHeight="false" outlineLevel="0" collapsed="false">
      <c r="A4" s="1" t="s">
        <v>381</v>
      </c>
      <c r="B4" s="2" t="s">
        <v>18</v>
      </c>
      <c r="C4" s="2" t="n">
        <v>1</v>
      </c>
      <c r="D4" s="2" t="n">
        <v>0.4311</v>
      </c>
      <c r="E4" s="21" t="n">
        <v>414</v>
      </c>
      <c r="F4" s="22" t="n">
        <v>425</v>
      </c>
      <c r="G4" s="3"/>
      <c r="J4" s="44"/>
      <c r="K4" s="45"/>
      <c r="L4" s="45"/>
      <c r="M4" s="45"/>
      <c r="N4" s="45"/>
      <c r="O4" s="45"/>
      <c r="P4" s="45"/>
      <c r="Q4" s="45"/>
    </row>
    <row r="5" customFormat="false" ht="12" hidden="false" customHeight="false" outlineLevel="0" collapsed="false">
      <c r="A5" s="1" t="s">
        <v>382</v>
      </c>
      <c r="B5" s="2" t="s">
        <v>20</v>
      </c>
      <c r="C5" s="2" t="n">
        <v>1</v>
      </c>
      <c r="D5" s="2" t="n">
        <v>-0.5141</v>
      </c>
      <c r="E5" s="21" t="n">
        <v>449</v>
      </c>
      <c r="F5" s="22" t="n">
        <v>503</v>
      </c>
      <c r="G5" s="3"/>
      <c r="J5" s="44"/>
      <c r="K5" s="46"/>
      <c r="L5" s="46"/>
      <c r="M5" s="46"/>
      <c r="N5" s="46"/>
      <c r="O5" s="46"/>
      <c r="P5" s="46"/>
      <c r="Q5" s="46"/>
    </row>
    <row r="6" customFormat="false" ht="12" hidden="false" customHeight="false" outlineLevel="0" collapsed="false">
      <c r="D6" s="33" t="n">
        <v>0.0524</v>
      </c>
      <c r="E6" s="21"/>
      <c r="F6" s="22"/>
      <c r="G6" s="3"/>
      <c r="J6" s="44"/>
      <c r="K6" s="44"/>
      <c r="L6" s="44"/>
      <c r="M6" s="44"/>
      <c r="N6" s="44"/>
      <c r="O6" s="44"/>
      <c r="P6" s="44"/>
      <c r="Q6" s="44"/>
    </row>
    <row r="7" customFormat="false" ht="12" hidden="false" customHeight="false" outlineLevel="0" collapsed="false">
      <c r="A7" s="1" t="s">
        <v>383</v>
      </c>
      <c r="B7" s="2" t="s">
        <v>384</v>
      </c>
      <c r="C7" s="2" t="n">
        <v>9</v>
      </c>
      <c r="D7" s="35" t="n">
        <v>-0.4945</v>
      </c>
      <c r="E7" s="21" t="n">
        <v>150</v>
      </c>
      <c r="F7" s="22" t="n">
        <v>408</v>
      </c>
      <c r="G7" s="3"/>
    </row>
    <row r="8" customFormat="false" ht="12" hidden="false" customHeight="false" outlineLevel="0" collapsed="false">
      <c r="A8" s="1" t="s">
        <v>385</v>
      </c>
      <c r="B8" s="2" t="s">
        <v>18</v>
      </c>
      <c r="C8" s="2" t="n">
        <v>1</v>
      </c>
      <c r="D8" s="2" t="n">
        <v>-0.593</v>
      </c>
      <c r="E8" s="21" t="n">
        <v>424</v>
      </c>
      <c r="F8" s="22" t="n">
        <v>427</v>
      </c>
      <c r="G8" s="3"/>
    </row>
    <row r="9" customFormat="false" ht="12" hidden="false" customHeight="false" outlineLevel="0" collapsed="false">
      <c r="A9" s="1" t="s">
        <v>386</v>
      </c>
      <c r="B9" s="2" t="s">
        <v>387</v>
      </c>
      <c r="C9" s="2" t="n">
        <v>1</v>
      </c>
      <c r="D9" s="2" t="n">
        <v>-0.843</v>
      </c>
      <c r="E9" s="21" t="n">
        <v>308</v>
      </c>
      <c r="F9" s="22"/>
      <c r="G9" s="3" t="s">
        <v>23</v>
      </c>
      <c r="H9" s="2" t="n">
        <v>473</v>
      </c>
      <c r="I9" s="25" t="n">
        <v>-1.121</v>
      </c>
      <c r="J9" s="25" t="n">
        <v>-0.565</v>
      </c>
      <c r="K9" s="27" t="n">
        <f aca="false">AVERAGE(I9:J9)</f>
        <v>-0.843</v>
      </c>
    </row>
    <row r="10" customFormat="false" ht="12" hidden="false" customHeight="false" outlineLevel="0" collapsed="false">
      <c r="A10" s="1" t="s">
        <v>388</v>
      </c>
      <c r="B10" s="2" t="s">
        <v>387</v>
      </c>
      <c r="C10" s="2" t="n">
        <v>1</v>
      </c>
      <c r="D10" s="2" t="n">
        <v>-1.0465</v>
      </c>
      <c r="E10" s="21" t="n">
        <v>315</v>
      </c>
      <c r="F10" s="22"/>
      <c r="G10" s="3" t="s">
        <v>23</v>
      </c>
      <c r="H10" s="2" t="n">
        <v>326</v>
      </c>
      <c r="I10" s="25" t="n">
        <v>-1.082</v>
      </c>
      <c r="J10" s="25" t="n">
        <v>-1.011</v>
      </c>
      <c r="K10" s="27" t="n">
        <f aca="false">AVERAGE(I10:J10)</f>
        <v>-1.0465</v>
      </c>
    </row>
    <row r="11" customFormat="false" ht="12" hidden="false" customHeight="false" outlineLevel="0" collapsed="false">
      <c r="D11" s="33" t="n">
        <v>0.6065</v>
      </c>
      <c r="E11" s="21"/>
      <c r="F11" s="22"/>
      <c r="G11" s="3"/>
    </row>
    <row r="12" customFormat="false" ht="12" hidden="false" customHeight="false" outlineLevel="0" collapsed="false">
      <c r="A12" s="1" t="s">
        <v>389</v>
      </c>
      <c r="B12" s="2" t="s">
        <v>390</v>
      </c>
      <c r="C12" s="2" t="n">
        <v>1</v>
      </c>
      <c r="D12" s="2" t="n">
        <v>-0.2364</v>
      </c>
      <c r="E12" s="21" t="n">
        <v>5</v>
      </c>
      <c r="F12" s="22" t="n">
        <v>265</v>
      </c>
      <c r="G12" s="3"/>
    </row>
    <row r="13" customFormat="false" ht="12" hidden="false" customHeight="false" outlineLevel="0" collapsed="false">
      <c r="D13" s="33" t="n">
        <v>0.1377</v>
      </c>
      <c r="E13" s="21"/>
      <c r="F13" s="22"/>
      <c r="G13" s="3"/>
    </row>
    <row r="14" customFormat="false" ht="12" hidden="false" customHeight="false" outlineLevel="0" collapsed="false">
      <c r="A14" s="1" t="s">
        <v>391</v>
      </c>
      <c r="B14" s="2" t="s">
        <v>384</v>
      </c>
      <c r="C14" s="2" t="n">
        <v>1</v>
      </c>
      <c r="D14" s="2" t="n">
        <v>-0.5742</v>
      </c>
      <c r="E14" s="21" t="n">
        <v>310</v>
      </c>
      <c r="F14" s="22" t="n">
        <v>567</v>
      </c>
      <c r="G14" s="3"/>
    </row>
    <row r="15" customFormat="false" ht="12" hidden="false" customHeight="false" outlineLevel="0" collapsed="false">
      <c r="A15" s="1" t="s">
        <v>392</v>
      </c>
      <c r="B15" s="2" t="s">
        <v>393</v>
      </c>
      <c r="C15" s="2" t="n">
        <v>1</v>
      </c>
      <c r="D15" s="2" t="n">
        <v>0.0181</v>
      </c>
      <c r="E15" s="21" t="n">
        <v>19</v>
      </c>
      <c r="F15" s="22" t="n">
        <v>91</v>
      </c>
      <c r="G15" s="3"/>
    </row>
    <row r="16" customFormat="false" ht="12" hidden="false" customHeight="false" outlineLevel="0" collapsed="false">
      <c r="D16" s="33" t="n">
        <v>0.5339</v>
      </c>
      <c r="E16" s="21"/>
      <c r="F16" s="22"/>
      <c r="G16" s="3"/>
    </row>
    <row r="17" customFormat="false" ht="12" hidden="false" customHeight="false" outlineLevel="0" collapsed="false">
      <c r="A17" s="1" t="s">
        <v>394</v>
      </c>
      <c r="B17" s="2" t="s">
        <v>387</v>
      </c>
      <c r="C17" s="2" t="n">
        <v>1</v>
      </c>
      <c r="D17" s="2" t="n">
        <v>-0.7316</v>
      </c>
      <c r="E17" s="21" t="n">
        <v>115</v>
      </c>
      <c r="F17" s="22"/>
      <c r="G17" s="3" t="s">
        <v>23</v>
      </c>
      <c r="H17" s="2" t="n">
        <v>387</v>
      </c>
      <c r="I17" s="2" t="n">
        <v>267</v>
      </c>
      <c r="J17" s="2" t="n">
        <v>234</v>
      </c>
      <c r="K17" s="2" t="n">
        <v>179</v>
      </c>
      <c r="L17" s="2" t="n">
        <v>653</v>
      </c>
      <c r="M17" s="2" t="n">
        <v>287</v>
      </c>
      <c r="N17" s="2" t="n">
        <v>192</v>
      </c>
      <c r="O17" s="2" t="n">
        <v>362</v>
      </c>
      <c r="P17" s="2" t="n">
        <v>165</v>
      </c>
      <c r="Q17" s="25" t="n">
        <v>-0.6891</v>
      </c>
      <c r="R17" s="25" t="n">
        <v>-1.2933</v>
      </c>
      <c r="S17" s="25" t="n">
        <v>-0.2877</v>
      </c>
      <c r="T17" s="25" t="n">
        <v>-0.9073</v>
      </c>
      <c r="U17" s="25" t="n">
        <v>-0.4982</v>
      </c>
      <c r="V17" s="25" t="n">
        <v>-0.3717</v>
      </c>
      <c r="W17" s="25" t="n">
        <v>-1.006</v>
      </c>
      <c r="X17" s="25" t="n">
        <v>-0.6546</v>
      </c>
      <c r="Y17" s="25" t="n">
        <v>-0.8396</v>
      </c>
      <c r="Z17" s="25" t="n">
        <v>-0.7685</v>
      </c>
      <c r="AA17" s="27" t="n">
        <f aca="false">AVERAGE(Q17:Z17)</f>
        <v>-0.7316</v>
      </c>
    </row>
    <row r="18" customFormat="false" ht="12" hidden="false" customHeight="false" outlineLevel="0" collapsed="false">
      <c r="D18" s="33" t="n">
        <v>0.0085</v>
      </c>
      <c r="E18" s="21"/>
      <c r="F18" s="22"/>
      <c r="G18" s="3"/>
    </row>
    <row r="19" customFormat="false" ht="12" hidden="false" customHeight="false" outlineLevel="0" collapsed="false">
      <c r="A19" s="1" t="s">
        <v>395</v>
      </c>
      <c r="B19" s="2" t="s">
        <v>384</v>
      </c>
      <c r="C19" s="2" t="n">
        <v>2</v>
      </c>
      <c r="D19" s="2" t="n">
        <v>-0.3518</v>
      </c>
      <c r="E19" s="21" t="n">
        <v>13</v>
      </c>
      <c r="F19" s="22" t="n">
        <v>271</v>
      </c>
      <c r="G19" s="3"/>
    </row>
    <row r="20" customFormat="false" ht="12" hidden="false" customHeight="false" outlineLevel="0" collapsed="false">
      <c r="D20" s="33" t="n">
        <v>0.4161</v>
      </c>
      <c r="E20" s="21"/>
      <c r="F20" s="22"/>
      <c r="G20" s="3"/>
    </row>
    <row r="21" customFormat="false" ht="12" hidden="false" customHeight="false" outlineLevel="0" collapsed="false">
      <c r="A21" s="1" t="s">
        <v>396</v>
      </c>
      <c r="B21" s="2" t="s">
        <v>387</v>
      </c>
      <c r="C21" s="2" t="n">
        <v>1</v>
      </c>
      <c r="D21" s="2" t="n">
        <v>-0.316</v>
      </c>
      <c r="E21" s="21" t="n">
        <v>183</v>
      </c>
      <c r="F21" s="22"/>
      <c r="G21" s="3" t="s">
        <v>23</v>
      </c>
      <c r="H21" s="2" t="n">
        <v>196</v>
      </c>
      <c r="I21" s="25" t="n">
        <v>-1.2076</v>
      </c>
      <c r="J21" s="25" t="n">
        <v>0.5756</v>
      </c>
      <c r="K21" s="27" t="n">
        <f aca="false">AVERAGE(I21:J21)</f>
        <v>-0.316</v>
      </c>
    </row>
    <row r="22" customFormat="false" ht="12" hidden="false" customHeight="false" outlineLevel="0" collapsed="false">
      <c r="D22" s="33" t="n">
        <v>0.0015</v>
      </c>
      <c r="E22" s="21"/>
      <c r="F22" s="22"/>
      <c r="G22" s="3"/>
    </row>
    <row r="23" customFormat="false" ht="12" hidden="false" customHeight="false" outlineLevel="0" collapsed="false">
      <c r="A23" s="1" t="s">
        <v>397</v>
      </c>
      <c r="B23" s="2" t="s">
        <v>387</v>
      </c>
      <c r="C23" s="2" t="n">
        <v>1</v>
      </c>
      <c r="D23" s="2" t="n">
        <v>1.0429</v>
      </c>
      <c r="E23" s="21" t="n">
        <v>14</v>
      </c>
      <c r="F23" s="22"/>
      <c r="G23" s="3"/>
    </row>
    <row r="24" customFormat="false" ht="12" hidden="false" customHeight="false" outlineLevel="0" collapsed="false">
      <c r="D24" s="2" t="n">
        <v>-0.0059</v>
      </c>
      <c r="E24" s="21"/>
      <c r="F24" s="22"/>
      <c r="G24" s="3"/>
    </row>
    <row r="25" customFormat="false" ht="12" hidden="false" customHeight="false" outlineLevel="0" collapsed="false">
      <c r="A25" s="1" t="s">
        <v>398</v>
      </c>
      <c r="B25" s="2" t="s">
        <v>387</v>
      </c>
      <c r="C25" s="2" t="n">
        <v>1</v>
      </c>
      <c r="D25" s="2" t="n">
        <v>1.7737</v>
      </c>
      <c r="E25" s="21" t="n">
        <v>19</v>
      </c>
      <c r="F25" s="22"/>
      <c r="G25" s="3"/>
    </row>
    <row r="26" customFormat="false" ht="12" hidden="false" customHeight="false" outlineLevel="0" collapsed="false">
      <c r="D26" s="33" t="n">
        <v>-0.011</v>
      </c>
      <c r="E26" s="21"/>
      <c r="F26" s="22"/>
      <c r="G26" s="3"/>
    </row>
    <row r="27" customFormat="false" ht="12" hidden="false" customHeight="false" outlineLevel="0" collapsed="false">
      <c r="A27" s="1" t="s">
        <v>399</v>
      </c>
      <c r="B27" s="2" t="s">
        <v>18</v>
      </c>
      <c r="C27" s="2" t="n">
        <v>1</v>
      </c>
      <c r="D27" s="2" t="n">
        <v>-0.1994</v>
      </c>
      <c r="E27" s="21" t="n">
        <v>491</v>
      </c>
      <c r="F27" s="22" t="n">
        <v>497</v>
      </c>
      <c r="G27" s="3"/>
    </row>
    <row r="28" customFormat="false" ht="12" hidden="false" customHeight="false" outlineLevel="0" collapsed="false">
      <c r="A28" s="1" t="s">
        <v>400</v>
      </c>
      <c r="B28" s="2" t="s">
        <v>18</v>
      </c>
      <c r="C28" s="2" t="n">
        <v>3</v>
      </c>
      <c r="D28" s="2" t="n">
        <v>0.2511</v>
      </c>
      <c r="E28" s="21" t="n">
        <v>817</v>
      </c>
      <c r="F28" s="22" t="n">
        <v>834</v>
      </c>
      <c r="G28" s="3"/>
    </row>
    <row r="29" customFormat="false" ht="12" hidden="false" customHeight="false" outlineLevel="0" collapsed="false">
      <c r="A29" s="1" t="s">
        <v>401</v>
      </c>
      <c r="B29" s="2" t="s">
        <v>402</v>
      </c>
      <c r="C29" s="2" t="n">
        <v>2</v>
      </c>
      <c r="D29" s="2" t="n">
        <v>-0.6766</v>
      </c>
      <c r="E29" s="21" t="n">
        <v>47</v>
      </c>
      <c r="F29" s="22" t="n">
        <v>176</v>
      </c>
      <c r="G29" s="3"/>
    </row>
    <row r="30" customFormat="false" ht="12" hidden="false" customHeight="false" outlineLevel="0" collapsed="false">
      <c r="A30" s="1" t="s">
        <v>403</v>
      </c>
      <c r="B30" s="2" t="s">
        <v>402</v>
      </c>
      <c r="C30" s="2" t="n">
        <v>4</v>
      </c>
      <c r="D30" s="2" t="n">
        <v>-0.8897</v>
      </c>
      <c r="E30" s="21" t="n">
        <v>264</v>
      </c>
      <c r="F30" s="22" t="n">
        <v>349</v>
      </c>
      <c r="G30" s="3"/>
    </row>
    <row r="31" customFormat="false" ht="12" hidden="false" customHeight="false" outlineLevel="0" collapsed="false">
      <c r="A31" s="1" t="s">
        <v>404</v>
      </c>
      <c r="B31" s="2" t="s">
        <v>387</v>
      </c>
      <c r="C31" s="2" t="n">
        <v>1</v>
      </c>
      <c r="D31" s="2" t="n">
        <v>1.17453333333333</v>
      </c>
      <c r="E31" s="21" t="n">
        <v>700</v>
      </c>
      <c r="F31" s="22"/>
      <c r="G31" s="3" t="s">
        <v>23</v>
      </c>
      <c r="H31" s="2" t="n">
        <v>731</v>
      </c>
      <c r="I31" s="2" t="n">
        <v>774</v>
      </c>
      <c r="J31" s="25" t="n">
        <v>0.3769</v>
      </c>
      <c r="K31" s="25" t="n">
        <v>2.4622</v>
      </c>
      <c r="L31" s="25" t="n">
        <v>0.6845</v>
      </c>
      <c r="M31" s="27" t="n">
        <f aca="false">AVERAGE(J31:L31)</f>
        <v>1.17453333333333</v>
      </c>
    </row>
    <row r="32" customFormat="false" ht="12" hidden="false" customHeight="false" outlineLevel="0" collapsed="false">
      <c r="D32" s="33" t="n">
        <v>0.2384</v>
      </c>
      <c r="E32" s="21"/>
      <c r="F32" s="22"/>
      <c r="G32" s="3"/>
    </row>
    <row r="33" customFormat="false" ht="12" hidden="false" customHeight="false" outlineLevel="0" collapsed="false">
      <c r="A33" s="1" t="s">
        <v>405</v>
      </c>
      <c r="B33" s="2" t="s">
        <v>18</v>
      </c>
      <c r="C33" s="2" t="n">
        <v>2</v>
      </c>
      <c r="D33" s="2" t="n">
        <v>-0.1974</v>
      </c>
      <c r="E33" s="21" t="n">
        <v>899</v>
      </c>
      <c r="F33" s="22" t="n">
        <v>915</v>
      </c>
      <c r="G33" s="3"/>
    </row>
    <row r="34" customFormat="false" ht="12" hidden="false" customHeight="false" outlineLevel="0" collapsed="false">
      <c r="A34" s="1" t="s">
        <v>406</v>
      </c>
      <c r="B34" s="2" t="s">
        <v>18</v>
      </c>
      <c r="C34" s="2" t="n">
        <v>1</v>
      </c>
      <c r="D34" s="2" t="n">
        <v>-0.3862</v>
      </c>
      <c r="E34" s="21" t="n">
        <v>902</v>
      </c>
      <c r="F34" s="22" t="n">
        <v>907</v>
      </c>
      <c r="G34" s="3"/>
    </row>
    <row r="35" customFormat="false" ht="12" hidden="false" customHeight="false" outlineLevel="0" collapsed="false">
      <c r="D35" s="33" t="n">
        <v>0.0035</v>
      </c>
      <c r="E35" s="21"/>
      <c r="F35" s="22"/>
      <c r="G35" s="3"/>
    </row>
    <row r="36" customFormat="false" ht="12" hidden="false" customHeight="false" outlineLevel="0" collapsed="false">
      <c r="A36" s="1" t="s">
        <v>407</v>
      </c>
      <c r="B36" s="2" t="s">
        <v>408</v>
      </c>
      <c r="C36" s="2" t="n">
        <v>9</v>
      </c>
      <c r="D36" s="35" t="n">
        <v>-0.1389</v>
      </c>
      <c r="E36" s="21" t="n">
        <v>5</v>
      </c>
      <c r="F36" s="22" t="n">
        <v>178</v>
      </c>
      <c r="G36" s="3"/>
    </row>
    <row r="37" customFormat="false" ht="12" hidden="false" customHeight="false" outlineLevel="0" collapsed="false">
      <c r="D37" s="33" t="n">
        <v>1.4222</v>
      </c>
      <c r="E37" s="21"/>
      <c r="F37" s="22"/>
      <c r="G37" s="3"/>
    </row>
    <row r="38" customFormat="false" ht="12" hidden="false" customHeight="false" outlineLevel="0" collapsed="false">
      <c r="A38" s="1" t="s">
        <v>409</v>
      </c>
      <c r="B38" s="2" t="s">
        <v>387</v>
      </c>
      <c r="C38" s="2" t="n">
        <v>4</v>
      </c>
      <c r="D38" s="2" t="n">
        <v>-1.2877</v>
      </c>
      <c r="E38" s="21" t="n">
        <v>133</v>
      </c>
      <c r="F38" s="22"/>
      <c r="G38" s="3"/>
    </row>
    <row r="39" customFormat="false" ht="12" hidden="false" customHeight="false" outlineLevel="0" collapsed="false">
      <c r="D39" s="33" t="n">
        <v>0.0038</v>
      </c>
      <c r="E39" s="21"/>
      <c r="F39" s="22"/>
      <c r="G39" s="3"/>
    </row>
    <row r="40" customFormat="false" ht="12" hidden="false" customHeight="false" outlineLevel="0" collapsed="false">
      <c r="A40" s="1" t="s">
        <v>410</v>
      </c>
      <c r="B40" s="2" t="s">
        <v>411</v>
      </c>
      <c r="C40" s="2" t="n">
        <v>2</v>
      </c>
      <c r="D40" s="2" t="n">
        <v>-0.1112</v>
      </c>
      <c r="E40" s="21" t="n">
        <v>13</v>
      </c>
      <c r="F40" s="22" t="n">
        <v>104</v>
      </c>
      <c r="G40" s="3"/>
    </row>
    <row r="41" customFormat="false" ht="12" hidden="false" customHeight="false" outlineLevel="0" collapsed="false">
      <c r="A41" s="1" t="s">
        <v>412</v>
      </c>
      <c r="B41" s="2" t="s">
        <v>387</v>
      </c>
      <c r="C41" s="2" t="n">
        <v>1</v>
      </c>
      <c r="D41" s="2" t="n">
        <v>0.4582</v>
      </c>
      <c r="E41" s="21" t="n">
        <v>221</v>
      </c>
      <c r="F41" s="22"/>
      <c r="G41" s="3"/>
    </row>
    <row r="42" customFormat="false" ht="12" hidden="false" customHeight="false" outlineLevel="0" collapsed="false">
      <c r="D42" s="33" t="n">
        <v>0.0463</v>
      </c>
      <c r="E42" s="21"/>
      <c r="F42" s="22"/>
      <c r="G42" s="3"/>
    </row>
    <row r="43" customFormat="false" ht="12" hidden="false" customHeight="false" outlineLevel="0" collapsed="false">
      <c r="A43" s="1" t="s">
        <v>413</v>
      </c>
      <c r="B43" s="2" t="s">
        <v>384</v>
      </c>
      <c r="C43" s="2" t="n">
        <v>1</v>
      </c>
      <c r="D43" s="2" t="n">
        <v>-0.2323</v>
      </c>
      <c r="E43" s="21" t="n">
        <v>195</v>
      </c>
      <c r="F43" s="22" t="n">
        <v>440</v>
      </c>
      <c r="G43" s="3"/>
    </row>
    <row r="44" customFormat="false" ht="12" hidden="false" customHeight="false" outlineLevel="0" collapsed="false">
      <c r="D44" s="33" t="n">
        <v>0.2801</v>
      </c>
      <c r="E44" s="21"/>
      <c r="F44" s="22"/>
      <c r="G44" s="3"/>
    </row>
    <row r="45" customFormat="false" ht="12" hidden="false" customHeight="false" outlineLevel="0" collapsed="false">
      <c r="A45" s="1" t="s">
        <v>414</v>
      </c>
      <c r="B45" s="2" t="s">
        <v>18</v>
      </c>
      <c r="C45" s="2" t="n">
        <v>3</v>
      </c>
      <c r="D45" s="2" t="n">
        <v>1.3523</v>
      </c>
      <c r="E45" s="21" t="n">
        <v>806</v>
      </c>
      <c r="F45" s="22" t="n">
        <v>851</v>
      </c>
      <c r="G45" s="3" t="s">
        <v>23</v>
      </c>
      <c r="H45" s="2" t="n">
        <v>751</v>
      </c>
      <c r="I45" s="2" t="n">
        <v>805</v>
      </c>
      <c r="J45" s="25" t="n">
        <v>1.4719</v>
      </c>
      <c r="K45" s="25" t="n">
        <v>1.2327</v>
      </c>
      <c r="L45" s="27" t="n">
        <f aca="false">AVERAGE(J45:K45)</f>
        <v>1.3523</v>
      </c>
    </row>
    <row r="46" customFormat="false" ht="12" hidden="false" customHeight="false" outlineLevel="0" collapsed="false">
      <c r="A46" s="1" t="s">
        <v>415</v>
      </c>
      <c r="B46" s="2" t="s">
        <v>387</v>
      </c>
      <c r="C46" s="2" t="n">
        <v>1</v>
      </c>
      <c r="D46" s="2" t="n">
        <v>-0.3475</v>
      </c>
      <c r="E46" s="21" t="n">
        <v>231</v>
      </c>
      <c r="F46" s="22"/>
      <c r="G46" s="3" t="s">
        <v>23</v>
      </c>
      <c r="H46" s="2" t="n">
        <v>597</v>
      </c>
      <c r="I46" s="25" t="n">
        <v>-0.699</v>
      </c>
      <c r="J46" s="25" t="n">
        <v>0.004</v>
      </c>
      <c r="K46" s="27" t="n">
        <f aca="false">AVERAGE(I46:J46)</f>
        <v>-0.3475</v>
      </c>
    </row>
    <row r="47" customFormat="false" ht="12" hidden="false" customHeight="false" outlineLevel="0" collapsed="false">
      <c r="D47" s="33" t="n">
        <v>-0.1772</v>
      </c>
      <c r="E47" s="21"/>
      <c r="F47" s="22"/>
      <c r="G47" s="3"/>
    </row>
    <row r="48" customFormat="false" ht="12" hidden="false" customHeight="false" outlineLevel="0" collapsed="false">
      <c r="A48" s="1" t="s">
        <v>416</v>
      </c>
      <c r="B48" s="2" t="s">
        <v>417</v>
      </c>
      <c r="C48" s="2" t="n">
        <v>4</v>
      </c>
      <c r="D48" s="2" t="n">
        <v>-0.7258</v>
      </c>
      <c r="E48" s="21" t="n">
        <v>173</v>
      </c>
      <c r="F48" s="22" t="n">
        <v>311</v>
      </c>
      <c r="G48" s="3"/>
    </row>
    <row r="49" customFormat="false" ht="12" hidden="false" customHeight="false" outlineLevel="0" collapsed="false">
      <c r="A49" s="1" t="s">
        <v>418</v>
      </c>
      <c r="B49" s="2" t="s">
        <v>419</v>
      </c>
      <c r="C49" s="2" t="n">
        <v>4</v>
      </c>
      <c r="D49" s="2" t="n">
        <v>0.1409</v>
      </c>
      <c r="E49" s="21" t="n">
        <v>50</v>
      </c>
      <c r="F49" s="22" t="n">
        <v>77</v>
      </c>
      <c r="G49" s="3"/>
    </row>
    <row r="50" customFormat="false" ht="12" hidden="false" customHeight="false" outlineLevel="0" collapsed="false">
      <c r="A50" s="1" t="s">
        <v>420</v>
      </c>
      <c r="B50" s="2" t="s">
        <v>387</v>
      </c>
      <c r="C50" s="2" t="n">
        <v>1</v>
      </c>
      <c r="D50" s="2" t="n">
        <v>-0.800566666666667</v>
      </c>
      <c r="E50" s="21" t="n">
        <v>296</v>
      </c>
      <c r="F50" s="22"/>
      <c r="G50" s="3" t="s">
        <v>23</v>
      </c>
      <c r="H50" s="2" t="n">
        <v>323</v>
      </c>
      <c r="I50" s="2" t="n">
        <v>359</v>
      </c>
      <c r="J50" s="25" t="n">
        <v>-1.2279</v>
      </c>
      <c r="K50" s="25" t="n">
        <v>-0.5984</v>
      </c>
      <c r="L50" s="25" t="n">
        <v>-0.5754</v>
      </c>
      <c r="M50" s="27" t="n">
        <f aca="false">AVERAGE(J50:L50)</f>
        <v>-0.800566666666667</v>
      </c>
    </row>
    <row r="51" customFormat="false" ht="12" hidden="false" customHeight="false" outlineLevel="0" collapsed="false">
      <c r="A51" s="1" t="s">
        <v>421</v>
      </c>
      <c r="B51" s="2" t="s">
        <v>387</v>
      </c>
      <c r="C51" s="2" t="n">
        <v>1</v>
      </c>
      <c r="D51" s="2" t="n">
        <v>-0.8205</v>
      </c>
      <c r="E51" s="21" t="n">
        <v>364</v>
      </c>
      <c r="F51" s="22"/>
      <c r="G51" s="3"/>
    </row>
    <row r="52" customFormat="false" ht="12" hidden="false" customHeight="false" outlineLevel="0" collapsed="false">
      <c r="D52" s="33" t="n">
        <v>0.5022</v>
      </c>
      <c r="E52" s="21"/>
      <c r="F52" s="22"/>
      <c r="G52" s="3"/>
    </row>
    <row r="53" customFormat="false" ht="12" hidden="false" customHeight="false" outlineLevel="0" collapsed="false">
      <c r="A53" s="1" t="s">
        <v>422</v>
      </c>
      <c r="B53" s="2" t="s">
        <v>423</v>
      </c>
      <c r="C53" s="2" t="n">
        <v>1</v>
      </c>
      <c r="D53" s="2" t="n">
        <v>-0.3746</v>
      </c>
      <c r="E53" s="21" t="n">
        <v>976</v>
      </c>
      <c r="F53" s="22" t="n">
        <v>1012</v>
      </c>
      <c r="G53" s="3"/>
    </row>
    <row r="54" customFormat="false" ht="12" hidden="false" customHeight="false" outlineLevel="0" collapsed="false">
      <c r="D54" s="33" t="n">
        <v>0.0118</v>
      </c>
      <c r="E54" s="21"/>
      <c r="F54" s="22"/>
      <c r="G54" s="3"/>
    </row>
    <row r="55" customFormat="false" ht="12" hidden="false" customHeight="false" outlineLevel="0" collapsed="false">
      <c r="A55" s="1" t="s">
        <v>424</v>
      </c>
      <c r="B55" s="2" t="s">
        <v>423</v>
      </c>
      <c r="C55" s="2" t="n">
        <v>1</v>
      </c>
      <c r="E55" s="21"/>
      <c r="F55" s="22"/>
      <c r="G55" s="3"/>
    </row>
    <row r="56" customFormat="false" ht="12" hidden="false" customHeight="false" outlineLevel="0" collapsed="false">
      <c r="A56" s="1" t="s">
        <v>425</v>
      </c>
      <c r="B56" s="2" t="s">
        <v>426</v>
      </c>
      <c r="C56" s="2" t="n">
        <v>1</v>
      </c>
      <c r="D56" s="35" t="n">
        <v>-0.16255</v>
      </c>
      <c r="E56" s="21" t="n">
        <v>57</v>
      </c>
      <c r="F56" s="22" t="n">
        <v>168</v>
      </c>
      <c r="G56" s="3" t="s">
        <v>23</v>
      </c>
      <c r="H56" s="2" t="n">
        <v>361</v>
      </c>
      <c r="I56" s="2" t="n">
        <v>481</v>
      </c>
      <c r="J56" s="25" t="n">
        <v>-0.1862</v>
      </c>
      <c r="K56" s="25" t="n">
        <v>-0.1389</v>
      </c>
      <c r="L56" s="27" t="n">
        <f aca="false">AVERAGE(J56:K56)</f>
        <v>-0.16255</v>
      </c>
    </row>
    <row r="57" customFormat="false" ht="12" hidden="false" customHeight="false" outlineLevel="0" collapsed="false">
      <c r="A57" s="1" t="s">
        <v>427</v>
      </c>
      <c r="B57" s="2" t="s">
        <v>384</v>
      </c>
      <c r="C57" s="2" t="n">
        <v>13</v>
      </c>
      <c r="D57" s="35" t="n">
        <v>-0.7224</v>
      </c>
      <c r="E57" s="21" t="n">
        <v>712</v>
      </c>
      <c r="F57" s="22" t="n">
        <v>968</v>
      </c>
      <c r="G57" s="3"/>
    </row>
    <row r="58" customFormat="false" ht="12" hidden="false" customHeight="false" outlineLevel="0" collapsed="false">
      <c r="A58" s="1" t="s">
        <v>428</v>
      </c>
      <c r="B58" s="2" t="s">
        <v>429</v>
      </c>
      <c r="C58" s="2" t="n">
        <v>2</v>
      </c>
      <c r="E58" s="21" t="n">
        <v>1063</v>
      </c>
      <c r="F58" s="22" t="n">
        <v>1075</v>
      </c>
      <c r="G58" s="3"/>
    </row>
    <row r="59" customFormat="false" ht="12" hidden="false" customHeight="false" outlineLevel="0" collapsed="false">
      <c r="A59" s="1" t="s">
        <v>430</v>
      </c>
      <c r="B59" s="2" t="s">
        <v>387</v>
      </c>
      <c r="C59" s="2" t="n">
        <v>1</v>
      </c>
      <c r="D59" s="2" t="n">
        <v>-0.2849</v>
      </c>
      <c r="E59" s="21" t="n">
        <v>1064</v>
      </c>
      <c r="F59" s="22"/>
      <c r="G59" s="3"/>
    </row>
    <row r="60" customFormat="false" ht="12" hidden="false" customHeight="false" outlineLevel="0" collapsed="false">
      <c r="A60" s="1" t="s">
        <v>431</v>
      </c>
      <c r="B60" s="2" t="s">
        <v>387</v>
      </c>
      <c r="C60" s="2" t="n">
        <v>11</v>
      </c>
      <c r="D60" s="35" t="n">
        <v>-0.428</v>
      </c>
      <c r="E60" s="21" t="n">
        <v>1016</v>
      </c>
      <c r="F60" s="22"/>
      <c r="G60" s="3"/>
    </row>
    <row r="61" customFormat="false" ht="12" hidden="false" customHeight="false" outlineLevel="0" collapsed="false">
      <c r="A61" s="1" t="s">
        <v>432</v>
      </c>
      <c r="B61" s="2" t="s">
        <v>387</v>
      </c>
      <c r="C61" s="2" t="n">
        <v>2</v>
      </c>
      <c r="D61" s="2" t="n">
        <v>-0.6083</v>
      </c>
      <c r="E61" s="21" t="n">
        <v>1092</v>
      </c>
      <c r="F61" s="22"/>
      <c r="G61" s="3"/>
    </row>
    <row r="62" customFormat="false" ht="12" hidden="false" customHeight="false" outlineLevel="0" collapsed="false">
      <c r="A62" s="1" t="s">
        <v>433</v>
      </c>
      <c r="B62" s="2" t="s">
        <v>387</v>
      </c>
      <c r="C62" s="2" t="n">
        <v>2</v>
      </c>
      <c r="D62" s="2" t="n">
        <v>-0.2596</v>
      </c>
      <c r="E62" s="21" t="n">
        <v>1110</v>
      </c>
      <c r="F62" s="22"/>
      <c r="G62" s="3"/>
    </row>
    <row r="63" customFormat="false" ht="12" hidden="false" customHeight="false" outlineLevel="0" collapsed="false">
      <c r="A63" s="1" t="s">
        <v>434</v>
      </c>
      <c r="B63" s="2" t="s">
        <v>387</v>
      </c>
      <c r="C63" s="2" t="n">
        <v>3</v>
      </c>
      <c r="D63" s="2" t="n">
        <v>0.1162</v>
      </c>
      <c r="E63" s="21" t="n">
        <v>1125</v>
      </c>
      <c r="F63" s="22"/>
      <c r="G63" s="3"/>
    </row>
    <row r="64" customFormat="false" ht="12" hidden="false" customHeight="false" outlineLevel="0" collapsed="false">
      <c r="A64" s="1" t="s">
        <v>435</v>
      </c>
      <c r="B64" s="2" t="s">
        <v>387</v>
      </c>
      <c r="C64" s="2" t="n">
        <v>2</v>
      </c>
      <c r="D64" s="2" t="n">
        <v>-0.8463</v>
      </c>
      <c r="E64" s="21" t="n">
        <v>1138</v>
      </c>
      <c r="F64" s="22"/>
      <c r="G64" s="3"/>
    </row>
    <row r="65" customFormat="false" ht="12" hidden="false" customHeight="false" outlineLevel="0" collapsed="false">
      <c r="A65" s="1" t="s">
        <v>436</v>
      </c>
      <c r="B65" s="2" t="s">
        <v>387</v>
      </c>
      <c r="C65" s="2" t="n">
        <v>2</v>
      </c>
      <c r="D65" s="2" t="n">
        <v>-1.0058</v>
      </c>
      <c r="E65" s="21" t="n">
        <v>1172</v>
      </c>
      <c r="F65" s="22"/>
      <c r="G65" s="3"/>
    </row>
    <row r="66" customFormat="false" ht="12" hidden="false" customHeight="false" outlineLevel="0" collapsed="false">
      <c r="A66" s="1" t="s">
        <v>437</v>
      </c>
      <c r="B66" s="2" t="s">
        <v>387</v>
      </c>
      <c r="C66" s="2" t="n">
        <v>1</v>
      </c>
      <c r="D66" s="2" t="n">
        <v>-0.6655</v>
      </c>
      <c r="E66" s="21" t="n">
        <v>1192</v>
      </c>
      <c r="F66" s="22"/>
      <c r="G66" s="3"/>
    </row>
    <row r="67" customFormat="false" ht="12" hidden="false" customHeight="false" outlineLevel="0" collapsed="false">
      <c r="A67" s="1" t="s">
        <v>438</v>
      </c>
      <c r="B67" s="2" t="s">
        <v>387</v>
      </c>
      <c r="C67" s="2" t="n">
        <v>2</v>
      </c>
      <c r="D67" s="2" t="n">
        <v>-0.7613</v>
      </c>
      <c r="E67" s="21" t="n">
        <v>1197</v>
      </c>
      <c r="F67" s="22"/>
      <c r="G67" s="3"/>
    </row>
    <row r="68" customFormat="false" ht="12" hidden="false" customHeight="false" outlineLevel="0" collapsed="false">
      <c r="A68" s="1" t="s">
        <v>439</v>
      </c>
      <c r="B68" s="2" t="s">
        <v>387</v>
      </c>
      <c r="C68" s="2" t="n">
        <v>1</v>
      </c>
      <c r="D68" s="2" t="n">
        <v>-0.65675</v>
      </c>
      <c r="E68" s="21" t="n">
        <v>869</v>
      </c>
      <c r="F68" s="22"/>
      <c r="G68" s="3" t="s">
        <v>23</v>
      </c>
      <c r="H68" s="2" t="n">
        <v>944</v>
      </c>
      <c r="J68" s="25" t="n">
        <v>-0.4234</v>
      </c>
      <c r="K68" s="25" t="n">
        <v>-0.8901</v>
      </c>
      <c r="L68" s="27" t="n">
        <f aca="false">AVERAGE(J68:K68)</f>
        <v>-0.65675</v>
      </c>
    </row>
    <row r="69" customFormat="false" ht="12" hidden="false" customHeight="false" outlineLevel="0" collapsed="false">
      <c r="A69" s="1" t="s">
        <v>440</v>
      </c>
      <c r="B69" s="2" t="s">
        <v>387</v>
      </c>
      <c r="C69" s="2" t="n">
        <v>2</v>
      </c>
      <c r="D69" s="2" t="n">
        <v>-1.0839</v>
      </c>
      <c r="E69" s="21" t="n">
        <v>915</v>
      </c>
      <c r="F69" s="22"/>
      <c r="G69" s="3"/>
    </row>
    <row r="70" customFormat="false" ht="12" hidden="false" customHeight="false" outlineLevel="0" collapsed="false">
      <c r="A70" s="1" t="s">
        <v>441</v>
      </c>
      <c r="B70" s="2" t="s">
        <v>387</v>
      </c>
      <c r="C70" s="2" t="n">
        <v>4</v>
      </c>
      <c r="D70" s="2" t="n">
        <v>0.6322</v>
      </c>
      <c r="E70" s="21" t="n">
        <v>998</v>
      </c>
      <c r="F70" s="22"/>
      <c r="G70" s="3"/>
    </row>
    <row r="71" customFormat="false" ht="12" hidden="false" customHeight="false" outlineLevel="0" collapsed="false">
      <c r="D71" s="33" t="n">
        <v>0.3203</v>
      </c>
      <c r="E71" s="21"/>
      <c r="F71" s="22"/>
      <c r="G71" s="3"/>
    </row>
    <row r="72" customFormat="false" ht="12" hidden="false" customHeight="false" outlineLevel="0" collapsed="false">
      <c r="A72" s="1" t="s">
        <v>442</v>
      </c>
      <c r="B72" s="2" t="s">
        <v>443</v>
      </c>
      <c r="C72" s="2" t="n">
        <v>2</v>
      </c>
      <c r="D72" s="2" t="n">
        <v>-0.5458</v>
      </c>
      <c r="E72" s="21" t="n">
        <v>311</v>
      </c>
      <c r="F72" s="22" t="n">
        <v>328</v>
      </c>
      <c r="G72" s="3"/>
    </row>
    <row r="73" customFormat="false" ht="12" hidden="false" customHeight="false" outlineLevel="0" collapsed="false">
      <c r="A73" s="1" t="s">
        <v>444</v>
      </c>
      <c r="B73" s="2" t="s">
        <v>445</v>
      </c>
      <c r="C73" s="2" t="n">
        <v>2</v>
      </c>
      <c r="D73" s="2" t="n">
        <v>-0.4635</v>
      </c>
      <c r="E73" s="21" t="n">
        <v>387</v>
      </c>
      <c r="F73" s="22" t="n">
        <v>409</v>
      </c>
      <c r="G73" s="3"/>
    </row>
    <row r="74" customFormat="false" ht="12" hidden="false" customHeight="false" outlineLevel="0" collapsed="false">
      <c r="D74" s="33" t="n">
        <v>0.0529</v>
      </c>
      <c r="E74" s="21"/>
      <c r="F74" s="22"/>
      <c r="G74" s="3"/>
    </row>
    <row r="75" customFormat="false" ht="12" hidden="false" customHeight="false" outlineLevel="0" collapsed="false">
      <c r="A75" s="1" t="s">
        <v>446</v>
      </c>
      <c r="B75" s="2" t="s">
        <v>429</v>
      </c>
      <c r="C75" s="2" t="n">
        <v>1</v>
      </c>
      <c r="D75" s="2" t="n">
        <v>0.2553</v>
      </c>
      <c r="E75" s="21" t="n">
        <v>496</v>
      </c>
      <c r="F75" s="22" t="n">
        <v>575</v>
      </c>
      <c r="G75" s="3"/>
    </row>
    <row r="76" customFormat="false" ht="12" hidden="false" customHeight="false" outlineLevel="0" collapsed="false">
      <c r="D76" s="33" t="n">
        <v>-0.0412</v>
      </c>
      <c r="E76" s="21"/>
      <c r="F76" s="22"/>
      <c r="G76" s="3"/>
    </row>
    <row r="77" customFormat="false" ht="12" hidden="false" customHeight="false" outlineLevel="0" collapsed="false">
      <c r="A77" s="1" t="s">
        <v>447</v>
      </c>
      <c r="B77" s="2" t="s">
        <v>18</v>
      </c>
      <c r="C77" s="2" t="n">
        <v>1</v>
      </c>
      <c r="D77" s="2" t="n">
        <v>-0.4665</v>
      </c>
      <c r="E77" s="21" t="n">
        <v>1</v>
      </c>
      <c r="F77" s="22" t="n">
        <v>313</v>
      </c>
      <c r="G77" s="3"/>
    </row>
    <row r="78" customFormat="false" ht="12" hidden="false" customHeight="false" outlineLevel="0" collapsed="false">
      <c r="A78" s="1" t="s">
        <v>448</v>
      </c>
      <c r="B78" s="2" t="s">
        <v>18</v>
      </c>
      <c r="C78" s="2" t="n">
        <v>2</v>
      </c>
      <c r="D78" s="2" t="n">
        <v>-0.2308</v>
      </c>
      <c r="E78" s="21" t="n">
        <v>777</v>
      </c>
      <c r="F78" s="22" t="n">
        <v>789</v>
      </c>
      <c r="G78" s="3"/>
    </row>
    <row r="79" customFormat="false" ht="12" hidden="false" customHeight="false" outlineLevel="0" collapsed="false">
      <c r="A79" s="1" t="s">
        <v>449</v>
      </c>
      <c r="B79" s="2" t="s">
        <v>387</v>
      </c>
      <c r="C79" s="2" t="n">
        <v>1</v>
      </c>
      <c r="D79" s="2" t="n">
        <v>1.1995</v>
      </c>
      <c r="E79" s="21" t="n">
        <v>849</v>
      </c>
      <c r="F79" s="22"/>
      <c r="G79" s="3"/>
    </row>
    <row r="80" customFormat="false" ht="12" hidden="false" customHeight="false" outlineLevel="0" collapsed="false">
      <c r="D80" s="33" t="n">
        <v>0.2598</v>
      </c>
      <c r="E80" s="21"/>
      <c r="F80" s="22"/>
      <c r="G80" s="3"/>
    </row>
    <row r="81" customFormat="false" ht="12" hidden="false" customHeight="false" outlineLevel="0" collapsed="false">
      <c r="A81" s="1" t="s">
        <v>450</v>
      </c>
      <c r="B81" s="2" t="s">
        <v>20</v>
      </c>
      <c r="C81" s="2" t="n">
        <v>2</v>
      </c>
      <c r="D81" s="2" t="n">
        <v>-0.6276</v>
      </c>
      <c r="E81" s="21" t="n">
        <v>534</v>
      </c>
      <c r="F81" s="22" t="n">
        <v>588</v>
      </c>
      <c r="G81" s="3"/>
    </row>
    <row r="82" customFormat="false" ht="12" hidden="false" customHeight="false" outlineLevel="0" collapsed="false">
      <c r="A82" s="1" t="s">
        <v>451</v>
      </c>
      <c r="B82" s="2" t="s">
        <v>18</v>
      </c>
      <c r="C82" s="2" t="n">
        <v>1</v>
      </c>
      <c r="D82" s="2" t="n">
        <v>0.1534</v>
      </c>
      <c r="E82" s="21" t="n">
        <v>535</v>
      </c>
      <c r="F82" s="22" t="n">
        <v>821</v>
      </c>
      <c r="G82" s="3"/>
    </row>
    <row r="83" customFormat="false" ht="12" hidden="false" customHeight="false" outlineLevel="0" collapsed="false">
      <c r="D83" s="33" t="n">
        <v>-0.083</v>
      </c>
      <c r="E83" s="21"/>
      <c r="F83" s="22"/>
      <c r="G83" s="3"/>
    </row>
    <row r="84" customFormat="false" ht="12" hidden="false" customHeight="false" outlineLevel="0" collapsed="false">
      <c r="A84" s="1" t="s">
        <v>452</v>
      </c>
      <c r="B84" s="2" t="s">
        <v>429</v>
      </c>
      <c r="C84" s="2" t="n">
        <v>1</v>
      </c>
      <c r="D84" s="2" t="n">
        <v>-0.8307</v>
      </c>
      <c r="E84" s="21" t="n">
        <v>315</v>
      </c>
      <c r="F84" s="22" t="n">
        <v>374</v>
      </c>
      <c r="G84" s="3"/>
    </row>
    <row r="85" customFormat="false" ht="12" hidden="false" customHeight="false" outlineLevel="0" collapsed="false">
      <c r="D85" s="33" t="n">
        <v>0.124</v>
      </c>
      <c r="E85" s="21"/>
      <c r="F85" s="22"/>
      <c r="G85" s="3"/>
    </row>
    <row r="86" customFormat="false" ht="12" hidden="false" customHeight="false" outlineLevel="0" collapsed="false">
      <c r="A86" s="1" t="s">
        <v>453</v>
      </c>
      <c r="B86" s="2" t="s">
        <v>423</v>
      </c>
      <c r="C86" s="2" t="n">
        <v>1</v>
      </c>
      <c r="E86" s="21"/>
      <c r="F86" s="22"/>
      <c r="G86" s="3"/>
    </row>
    <row r="87" customFormat="false" ht="12" hidden="false" customHeight="false" outlineLevel="0" collapsed="false">
      <c r="A87" s="1" t="s">
        <v>454</v>
      </c>
      <c r="B87" s="2" t="s">
        <v>455</v>
      </c>
      <c r="C87" s="2" t="n">
        <v>1</v>
      </c>
      <c r="D87" s="2" t="n">
        <v>-0.9544</v>
      </c>
      <c r="E87" s="21" t="n">
        <v>135</v>
      </c>
      <c r="F87" s="22" t="n">
        <v>198</v>
      </c>
      <c r="G87" s="3"/>
    </row>
    <row r="88" customFormat="false" ht="12" hidden="false" customHeight="false" outlineLevel="0" collapsed="false">
      <c r="A88" s="1" t="s">
        <v>456</v>
      </c>
      <c r="B88" s="2" t="s">
        <v>445</v>
      </c>
      <c r="C88" s="2" t="n">
        <v>2</v>
      </c>
      <c r="D88" s="2" t="n">
        <v>-0.579114285714286</v>
      </c>
      <c r="E88" s="21" t="n">
        <v>311</v>
      </c>
      <c r="F88" s="22" t="n">
        <v>336</v>
      </c>
      <c r="G88" s="3" t="s">
        <v>23</v>
      </c>
      <c r="H88" s="2" t="n">
        <v>21</v>
      </c>
      <c r="I88" s="2" t="n">
        <v>32</v>
      </c>
      <c r="J88" s="2" t="n">
        <v>42</v>
      </c>
      <c r="K88" s="2" t="n">
        <v>70</v>
      </c>
      <c r="L88" s="2" t="n">
        <v>113</v>
      </c>
      <c r="M88" s="2" t="n">
        <v>374</v>
      </c>
      <c r="N88" s="25" t="n">
        <v>-0.2009</v>
      </c>
      <c r="O88" s="25" t="n">
        <v>-0.6365</v>
      </c>
      <c r="P88" s="25" t="n">
        <v>-0.5378</v>
      </c>
      <c r="Q88" s="25" t="n">
        <v>-0.4029</v>
      </c>
      <c r="R88" s="25" t="n">
        <v>-0.688</v>
      </c>
      <c r="S88" s="25" t="n">
        <v>-0.2227</v>
      </c>
      <c r="T88" s="25" t="n">
        <v>-1.365</v>
      </c>
      <c r="U88" s="27" t="n">
        <f aca="false">AVERAGE(N88:T88)</f>
        <v>-0.579114285714286</v>
      </c>
    </row>
    <row r="89" customFormat="false" ht="12" hidden="false" customHeight="false" outlineLevel="0" collapsed="false">
      <c r="D89" s="33" t="n">
        <v>0.247</v>
      </c>
      <c r="E89" s="21"/>
      <c r="F89" s="22"/>
      <c r="G89" s="3"/>
    </row>
    <row r="90" customFormat="false" ht="12" hidden="false" customHeight="false" outlineLevel="0" collapsed="false">
      <c r="A90" s="1" t="s">
        <v>457</v>
      </c>
      <c r="B90" s="2" t="s">
        <v>387</v>
      </c>
      <c r="C90" s="2" t="n">
        <v>1</v>
      </c>
      <c r="D90" s="2" t="n">
        <v>-1.3722</v>
      </c>
      <c r="E90" s="21" t="n">
        <v>24</v>
      </c>
      <c r="F90" s="22"/>
      <c r="G90" s="3" t="s">
        <v>23</v>
      </c>
      <c r="H90" s="2" t="n">
        <v>256</v>
      </c>
      <c r="I90" s="2" t="n">
        <v>319</v>
      </c>
      <c r="J90" s="25" t="n">
        <v>-1.2956</v>
      </c>
      <c r="K90" s="25" t="n">
        <v>-1.3986</v>
      </c>
      <c r="L90" s="25" t="n">
        <v>-1.4225</v>
      </c>
      <c r="M90" s="27" t="n">
        <f aca="false">AVERAGE(J90:L90)</f>
        <v>-1.37223333333333</v>
      </c>
    </row>
    <row r="91" customFormat="false" ht="12" hidden="false" customHeight="false" outlineLevel="0" collapsed="false">
      <c r="D91" s="33" t="n">
        <v>0.0063</v>
      </c>
      <c r="E91" s="21"/>
      <c r="F91" s="22"/>
      <c r="G91" s="3"/>
    </row>
    <row r="92" customFormat="false" ht="12" hidden="false" customHeight="false" outlineLevel="0" collapsed="false">
      <c r="A92" s="1" t="s">
        <v>458</v>
      </c>
      <c r="B92" s="2" t="s">
        <v>18</v>
      </c>
      <c r="C92" s="2" t="n">
        <v>1</v>
      </c>
      <c r="D92" s="2" t="n">
        <v>-0.76175</v>
      </c>
      <c r="E92" s="21" t="n">
        <v>337</v>
      </c>
      <c r="F92" s="22" t="n">
        <v>346</v>
      </c>
      <c r="G92" s="3" t="s">
        <v>23</v>
      </c>
      <c r="H92" s="2" t="n">
        <v>517</v>
      </c>
      <c r="I92" s="2" t="n">
        <v>522</v>
      </c>
      <c r="J92" s="25" t="n">
        <v>-0.5021</v>
      </c>
      <c r="K92" s="25" t="n">
        <v>-1.0214</v>
      </c>
      <c r="L92" s="27" t="n">
        <f aca="false">AVERAGE(J92:K92)</f>
        <v>-0.76175</v>
      </c>
    </row>
    <row r="93" customFormat="false" ht="12" hidden="false" customHeight="false" outlineLevel="0" collapsed="false">
      <c r="A93" s="1" t="s">
        <v>459</v>
      </c>
      <c r="B93" s="2" t="s">
        <v>460</v>
      </c>
      <c r="C93" s="2" t="n">
        <v>4</v>
      </c>
      <c r="D93" s="2" t="n">
        <v>-0.1383</v>
      </c>
      <c r="E93" s="21" t="n">
        <v>450</v>
      </c>
      <c r="F93" s="22" t="n">
        <v>532</v>
      </c>
      <c r="G93" s="3"/>
    </row>
    <row r="94" customFormat="false" ht="12" hidden="false" customHeight="false" outlineLevel="0" collapsed="false">
      <c r="A94" s="1" t="s">
        <v>461</v>
      </c>
      <c r="B94" s="2" t="s">
        <v>387</v>
      </c>
      <c r="C94" s="2" t="n">
        <v>1</v>
      </c>
      <c r="D94" s="2" t="n">
        <v>0.22715</v>
      </c>
      <c r="E94" s="21" t="n">
        <v>285</v>
      </c>
      <c r="F94" s="22"/>
      <c r="G94" s="3" t="s">
        <v>23</v>
      </c>
      <c r="H94" s="2" t="n">
        <v>307</v>
      </c>
      <c r="I94" s="2" t="n">
        <v>406</v>
      </c>
      <c r="J94" s="2" t="n">
        <v>619</v>
      </c>
      <c r="K94" s="25" t="n">
        <v>-0.1262</v>
      </c>
      <c r="L94" s="25" t="n">
        <v>0.105</v>
      </c>
      <c r="M94" s="25" t="n">
        <v>0.5171</v>
      </c>
      <c r="N94" s="25" t="n">
        <v>0.4127</v>
      </c>
      <c r="O94" s="27" t="n">
        <f aca="false">AVERAGE(K94:N94)</f>
        <v>0.22715</v>
      </c>
    </row>
    <row r="95" customFormat="false" ht="12" hidden="false" customHeight="false" outlineLevel="0" collapsed="false">
      <c r="A95" s="1" t="s">
        <v>462</v>
      </c>
      <c r="B95" s="2" t="s">
        <v>387</v>
      </c>
      <c r="C95" s="2" t="n">
        <v>3</v>
      </c>
      <c r="D95" s="2" t="n">
        <v>-1.0424</v>
      </c>
      <c r="E95" s="21" t="n">
        <v>447</v>
      </c>
      <c r="F95" s="22"/>
      <c r="G95" s="3" t="s">
        <v>23</v>
      </c>
      <c r="H95" s="2" t="n">
        <v>472</v>
      </c>
      <c r="I95" s="25" t="n">
        <v>-1.1844</v>
      </c>
      <c r="J95" s="25" t="n">
        <v>-0.9004</v>
      </c>
      <c r="K95" s="27" t="n">
        <f aca="false">AVERAGE(I95:J95)</f>
        <v>-1.0424</v>
      </c>
    </row>
    <row r="96" customFormat="false" ht="12" hidden="false" customHeight="false" outlineLevel="0" collapsed="false">
      <c r="A96" s="1" t="s">
        <v>463</v>
      </c>
      <c r="B96" s="2" t="s">
        <v>387</v>
      </c>
      <c r="C96" s="2" t="n">
        <v>2</v>
      </c>
      <c r="D96" s="2" t="n">
        <v>-0.3086</v>
      </c>
      <c r="E96" s="21" t="n">
        <v>589</v>
      </c>
      <c r="F96" s="22"/>
      <c r="G96" s="3"/>
    </row>
    <row r="97" customFormat="false" ht="12" hidden="false" customHeight="false" outlineLevel="0" collapsed="false">
      <c r="A97" s="1" t="s">
        <v>464</v>
      </c>
      <c r="B97" s="2" t="s">
        <v>387</v>
      </c>
      <c r="C97" s="2" t="n">
        <v>2</v>
      </c>
      <c r="D97" s="2" t="n">
        <v>-0.3647</v>
      </c>
      <c r="E97" s="21" t="n">
        <v>657</v>
      </c>
      <c r="F97" s="22"/>
      <c r="G97" s="3" t="s">
        <v>23</v>
      </c>
      <c r="H97" s="2" t="n">
        <v>689</v>
      </c>
      <c r="I97" s="25" t="n">
        <v>-1.3997</v>
      </c>
      <c r="J97" s="25" t="n">
        <v>0.6703</v>
      </c>
      <c r="K97" s="27" t="n">
        <f aca="false">AVERAGE(I97:J97)</f>
        <v>-0.3647</v>
      </c>
    </row>
    <row r="98" customFormat="false" ht="12" hidden="false" customHeight="false" outlineLevel="0" collapsed="false">
      <c r="D98" s="33" t="n">
        <v>0.03</v>
      </c>
      <c r="E98" s="21"/>
      <c r="F98" s="22"/>
      <c r="G98" s="3"/>
    </row>
    <row r="99" customFormat="false" ht="12" hidden="false" customHeight="false" outlineLevel="0" collapsed="false">
      <c r="A99" s="1" t="s">
        <v>465</v>
      </c>
      <c r="B99" s="2" t="s">
        <v>18</v>
      </c>
      <c r="C99" s="2" t="n">
        <v>1</v>
      </c>
      <c r="D99" s="2" t="n">
        <v>0.1677</v>
      </c>
      <c r="E99" s="21" t="n">
        <v>348</v>
      </c>
      <c r="F99" s="22" t="n">
        <v>367</v>
      </c>
      <c r="G99" s="3"/>
    </row>
    <row r="100" customFormat="false" ht="12" hidden="false" customHeight="false" outlineLevel="0" collapsed="false">
      <c r="A100" s="1" t="s">
        <v>466</v>
      </c>
      <c r="B100" s="2" t="s">
        <v>18</v>
      </c>
      <c r="C100" s="2" t="n">
        <v>2</v>
      </c>
      <c r="D100" s="2" t="n">
        <v>-0.3594</v>
      </c>
      <c r="E100" s="21" t="n">
        <v>502</v>
      </c>
      <c r="F100" s="22" t="n">
        <v>528</v>
      </c>
      <c r="G100" s="3"/>
    </row>
    <row r="101" customFormat="false" ht="12" hidden="false" customHeight="false" outlineLevel="0" collapsed="false">
      <c r="A101" s="1" t="s">
        <v>467</v>
      </c>
      <c r="B101" s="2" t="s">
        <v>387</v>
      </c>
      <c r="C101" s="2" t="n">
        <v>1</v>
      </c>
      <c r="D101" s="2" t="n">
        <v>1.2382</v>
      </c>
      <c r="E101" s="21" t="n">
        <v>159</v>
      </c>
      <c r="F101" s="22"/>
      <c r="G101" s="3"/>
    </row>
    <row r="102" customFormat="false" ht="12" hidden="false" customHeight="false" outlineLevel="0" collapsed="false">
      <c r="A102" s="1" t="s">
        <v>468</v>
      </c>
      <c r="B102" s="2" t="s">
        <v>387</v>
      </c>
      <c r="C102" s="2" t="n">
        <v>2</v>
      </c>
      <c r="D102" s="2" t="n">
        <v>-0.8557</v>
      </c>
      <c r="E102" s="21" t="n">
        <v>623</v>
      </c>
      <c r="F102" s="22"/>
      <c r="G102" s="3"/>
    </row>
    <row r="103" customFormat="false" ht="12" hidden="false" customHeight="false" outlineLevel="0" collapsed="false">
      <c r="A103" s="1" t="s">
        <v>469</v>
      </c>
      <c r="B103" s="2" t="s">
        <v>387</v>
      </c>
      <c r="C103" s="2" t="n">
        <v>1</v>
      </c>
      <c r="D103" s="2" t="n">
        <v>-1.0709</v>
      </c>
      <c r="E103" s="21" t="n">
        <v>643</v>
      </c>
      <c r="F103" s="22"/>
      <c r="G103" s="3"/>
    </row>
    <row r="104" customFormat="false" ht="12" hidden="false" customHeight="false" outlineLevel="0" collapsed="false">
      <c r="D104" s="33" t="n">
        <v>0.0112</v>
      </c>
      <c r="E104" s="21"/>
      <c r="F104" s="22"/>
      <c r="G104" s="3"/>
    </row>
    <row r="105" customFormat="false" ht="12" hidden="false" customHeight="false" outlineLevel="0" collapsed="false">
      <c r="A105" s="1" t="s">
        <v>470</v>
      </c>
      <c r="B105" s="2" t="s">
        <v>387</v>
      </c>
      <c r="C105" s="2" t="n">
        <v>2</v>
      </c>
      <c r="D105" s="2" t="n">
        <v>1.044</v>
      </c>
      <c r="E105" s="21" t="n">
        <v>255</v>
      </c>
      <c r="F105" s="22"/>
      <c r="G105" s="3"/>
    </row>
    <row r="106" customFormat="false" ht="12" hidden="false" customHeight="false" outlineLevel="0" collapsed="false">
      <c r="A106" s="1" t="s">
        <v>471</v>
      </c>
      <c r="B106" s="2" t="s">
        <v>387</v>
      </c>
      <c r="C106" s="2" t="n">
        <v>1</v>
      </c>
      <c r="D106" s="2" t="n">
        <v>0.9724</v>
      </c>
      <c r="E106" s="21" t="n">
        <v>279</v>
      </c>
      <c r="F106" s="22"/>
      <c r="G106" s="3" t="s">
        <v>23</v>
      </c>
      <c r="H106" s="2" t="n">
        <v>282</v>
      </c>
      <c r="I106" s="25" t="n">
        <v>0.334</v>
      </c>
      <c r="J106" s="25" t="n">
        <v>1.6108</v>
      </c>
      <c r="K106" s="27" t="n">
        <f aca="false">AVERAGE(I106:J106)</f>
        <v>0.9724</v>
      </c>
    </row>
    <row r="107" customFormat="false" ht="12" hidden="false" customHeight="false" outlineLevel="0" collapsed="false">
      <c r="A107" s="1" t="s">
        <v>472</v>
      </c>
      <c r="B107" s="2" t="s">
        <v>387</v>
      </c>
      <c r="C107" s="2" t="n">
        <v>1</v>
      </c>
      <c r="D107" s="2" t="n">
        <v>-0.4513</v>
      </c>
      <c r="E107" s="21" t="n">
        <v>368</v>
      </c>
      <c r="F107" s="22"/>
      <c r="G107" s="3"/>
    </row>
    <row r="108" customFormat="false" ht="12" hidden="false" customHeight="false" outlineLevel="0" collapsed="false">
      <c r="A108" s="1" t="s">
        <v>473</v>
      </c>
      <c r="B108" s="2" t="s">
        <v>387</v>
      </c>
      <c r="C108" s="2" t="n">
        <v>1</v>
      </c>
      <c r="D108" s="2" t="n">
        <v>0.8003</v>
      </c>
      <c r="E108" s="21" t="n">
        <v>247</v>
      </c>
      <c r="F108" s="22"/>
      <c r="G108" s="3" t="s">
        <v>23</v>
      </c>
      <c r="H108" s="2" t="n">
        <v>265</v>
      </c>
      <c r="I108" s="25" t="n">
        <v>1.415</v>
      </c>
      <c r="J108" s="25" t="n">
        <v>0.1856</v>
      </c>
      <c r="K108" s="27" t="n">
        <f aca="false">AVERAGE(I108:J108)</f>
        <v>0.8003</v>
      </c>
    </row>
    <row r="109" customFormat="false" ht="12" hidden="false" customHeight="false" outlineLevel="0" collapsed="false">
      <c r="D109" s="33" t="n">
        <v>-0.011</v>
      </c>
      <c r="E109" s="21"/>
      <c r="F109" s="22"/>
      <c r="G109" s="3"/>
    </row>
    <row r="110" customFormat="false" ht="12" hidden="false" customHeight="false" outlineLevel="0" collapsed="false">
      <c r="A110" s="1" t="s">
        <v>474</v>
      </c>
      <c r="B110" s="2" t="s">
        <v>387</v>
      </c>
      <c r="C110" s="2" t="n">
        <v>1</v>
      </c>
      <c r="D110" s="2" t="n">
        <v>-1.0412</v>
      </c>
      <c r="E110" s="21" t="n">
        <v>248</v>
      </c>
      <c r="F110" s="22"/>
      <c r="G110" s="3"/>
    </row>
    <row r="111" customFormat="false" ht="12" hidden="false" customHeight="false" outlineLevel="0" collapsed="false">
      <c r="D111" s="33" t="n">
        <v>0.0018</v>
      </c>
      <c r="E111" s="21"/>
      <c r="F111" s="22"/>
      <c r="G111" s="3"/>
    </row>
    <row r="112" customFormat="false" ht="12" hidden="false" customHeight="false" outlineLevel="0" collapsed="false">
      <c r="A112" s="1" t="s">
        <v>475</v>
      </c>
      <c r="B112" s="2" t="s">
        <v>411</v>
      </c>
      <c r="C112" s="2" t="n">
        <v>8</v>
      </c>
      <c r="D112" s="35" t="n">
        <v>-0.27</v>
      </c>
      <c r="E112" s="21" t="n">
        <v>60</v>
      </c>
      <c r="F112" s="22" t="n">
        <v>135</v>
      </c>
      <c r="G112" s="3"/>
    </row>
    <row r="113" customFormat="false" ht="12" hidden="false" customHeight="false" outlineLevel="0" collapsed="false">
      <c r="A113" s="1" t="s">
        <v>476</v>
      </c>
      <c r="B113" s="2" t="s">
        <v>20</v>
      </c>
      <c r="C113" s="2" t="n">
        <v>9</v>
      </c>
      <c r="D113" s="35" t="n">
        <v>-0.1879</v>
      </c>
      <c r="E113" s="21" t="n">
        <v>1</v>
      </c>
      <c r="F113" s="22" t="n">
        <v>56</v>
      </c>
      <c r="G113" s="3"/>
    </row>
    <row r="114" customFormat="false" ht="12" hidden="false" customHeight="false" outlineLevel="0" collapsed="false">
      <c r="A114" s="1" t="s">
        <v>477</v>
      </c>
      <c r="B114" s="2" t="s">
        <v>20</v>
      </c>
      <c r="C114" s="2" t="n">
        <v>8</v>
      </c>
      <c r="D114" s="35" t="n">
        <v>0.21</v>
      </c>
      <c r="E114" s="21" t="n">
        <v>159</v>
      </c>
      <c r="F114" s="22" t="n">
        <v>213</v>
      </c>
      <c r="G114" s="3"/>
    </row>
    <row r="115" customFormat="false" ht="12" hidden="false" customHeight="false" outlineLevel="0" collapsed="false">
      <c r="A115" s="1" t="s">
        <v>478</v>
      </c>
      <c r="B115" s="2" t="s">
        <v>387</v>
      </c>
      <c r="C115" s="2" t="n">
        <v>1</v>
      </c>
      <c r="D115" s="2" t="n">
        <v>1.596</v>
      </c>
      <c r="E115" s="21" t="n">
        <v>160</v>
      </c>
      <c r="F115" s="22"/>
      <c r="G115" s="3"/>
    </row>
    <row r="116" customFormat="false" ht="12" hidden="false" customHeight="false" outlineLevel="0" collapsed="false">
      <c r="D116" s="33" t="n">
        <v>0.6497</v>
      </c>
      <c r="E116" s="21"/>
      <c r="F116" s="22"/>
      <c r="G116" s="3"/>
    </row>
    <row r="117" customFormat="false" ht="12" hidden="false" customHeight="false" outlineLevel="0" collapsed="false">
      <c r="A117" s="1" t="s">
        <v>479</v>
      </c>
      <c r="B117" s="2" t="s">
        <v>411</v>
      </c>
      <c r="C117" s="2" t="n">
        <v>2</v>
      </c>
      <c r="D117" s="2" t="n">
        <v>0.2416</v>
      </c>
      <c r="E117" s="21" t="n">
        <v>60</v>
      </c>
      <c r="F117" s="22" t="n">
        <v>135</v>
      </c>
      <c r="G117" s="3"/>
    </row>
    <row r="118" customFormat="false" ht="12" hidden="false" customHeight="false" outlineLevel="0" collapsed="false">
      <c r="D118" s="33" t="n">
        <v>-0.0403</v>
      </c>
      <c r="E118" s="21"/>
      <c r="F118" s="22"/>
      <c r="G118" s="3"/>
    </row>
    <row r="119" customFormat="false" ht="12" hidden="false" customHeight="false" outlineLevel="0" collapsed="false">
      <c r="A119" s="1" t="s">
        <v>480</v>
      </c>
      <c r="B119" s="2" t="s">
        <v>408</v>
      </c>
      <c r="C119" s="2" t="n">
        <v>10</v>
      </c>
      <c r="D119" s="35" t="n">
        <v>-0.2903</v>
      </c>
      <c r="E119" s="21" t="n">
        <v>5</v>
      </c>
      <c r="F119" s="22" t="n">
        <v>165</v>
      </c>
      <c r="G119" s="3"/>
    </row>
    <row r="120" customFormat="false" ht="12" hidden="false" customHeight="false" outlineLevel="0" collapsed="false">
      <c r="D120" s="33" t="n">
        <v>1.6691</v>
      </c>
      <c r="E120" s="21"/>
      <c r="F120" s="22"/>
      <c r="G120" s="3"/>
    </row>
    <row r="121" customFormat="false" ht="12" hidden="false" customHeight="false" outlineLevel="0" collapsed="false">
      <c r="A121" s="1" t="s">
        <v>481</v>
      </c>
      <c r="B121" s="2" t="s">
        <v>18</v>
      </c>
      <c r="C121" s="2" t="n">
        <v>2</v>
      </c>
      <c r="D121" s="2" t="n">
        <v>0.037</v>
      </c>
      <c r="E121" s="21" t="n">
        <v>494</v>
      </c>
      <c r="F121" s="22" t="n">
        <v>506</v>
      </c>
      <c r="G121" s="3"/>
    </row>
    <row r="122" customFormat="false" ht="12" hidden="false" customHeight="false" outlineLevel="0" collapsed="false">
      <c r="A122" s="1" t="s">
        <v>482</v>
      </c>
      <c r="B122" s="2" t="s">
        <v>384</v>
      </c>
      <c r="C122" s="2" t="n">
        <v>2</v>
      </c>
      <c r="D122" s="2" t="n">
        <v>-0.362</v>
      </c>
      <c r="E122" s="21" t="n">
        <v>545</v>
      </c>
      <c r="F122" s="22" t="n">
        <v>805</v>
      </c>
      <c r="G122" s="3" t="s">
        <v>23</v>
      </c>
      <c r="H122" s="2" t="n">
        <v>849</v>
      </c>
      <c r="I122" s="2" t="n">
        <v>1123</v>
      </c>
      <c r="J122" s="25" t="n">
        <v>-0.381</v>
      </c>
      <c r="K122" s="25" t="n">
        <v>-0.343</v>
      </c>
      <c r="L122" s="27" t="n">
        <f aca="false">AVERAGE(J122:K122)</f>
        <v>-0.362</v>
      </c>
    </row>
    <row r="123" customFormat="false" ht="12" hidden="false" customHeight="false" outlineLevel="0" collapsed="false">
      <c r="A123" s="1" t="s">
        <v>483</v>
      </c>
      <c r="B123" s="2" t="s">
        <v>387</v>
      </c>
      <c r="C123" s="2" t="n">
        <v>1</v>
      </c>
      <c r="D123" s="2" t="n">
        <v>-1.02</v>
      </c>
      <c r="E123" s="21" t="n">
        <v>1007</v>
      </c>
      <c r="F123" s="22"/>
      <c r="G123" s="3"/>
    </row>
    <row r="124" customFormat="false" ht="12" hidden="false" customHeight="false" outlineLevel="0" collapsed="false">
      <c r="D124" s="33" t="n">
        <v>0.3315</v>
      </c>
      <c r="E124" s="21"/>
      <c r="F124" s="22"/>
      <c r="G124" s="3"/>
    </row>
    <row r="125" customFormat="false" ht="12" hidden="false" customHeight="false" outlineLevel="0" collapsed="false">
      <c r="A125" s="1" t="s">
        <v>484</v>
      </c>
      <c r="B125" s="2" t="s">
        <v>455</v>
      </c>
      <c r="C125" s="2" t="n">
        <v>1</v>
      </c>
      <c r="D125" s="2" t="n">
        <v>-0.8794</v>
      </c>
      <c r="E125" s="21" t="n">
        <v>250</v>
      </c>
      <c r="F125" s="22" t="n">
        <v>313</v>
      </c>
      <c r="G125" s="3"/>
    </row>
    <row r="126" customFormat="false" ht="12" hidden="false" customHeight="false" outlineLevel="0" collapsed="false">
      <c r="A126" s="1" t="s">
        <v>485</v>
      </c>
      <c r="B126" s="2" t="s">
        <v>443</v>
      </c>
      <c r="C126" s="2" t="n">
        <v>1</v>
      </c>
      <c r="D126" s="2" t="n">
        <v>0.1626</v>
      </c>
      <c r="E126" s="21" t="n">
        <v>32</v>
      </c>
      <c r="F126" s="22" t="n">
        <v>51</v>
      </c>
      <c r="G126" s="3"/>
    </row>
    <row r="127" customFormat="false" ht="12" hidden="false" customHeight="false" outlineLevel="0" collapsed="false">
      <c r="A127" s="1" t="s">
        <v>486</v>
      </c>
      <c r="B127" s="2" t="s">
        <v>387</v>
      </c>
      <c r="C127" s="2" t="n">
        <v>1</v>
      </c>
      <c r="D127" s="2" t="n">
        <v>-1.2043</v>
      </c>
      <c r="E127" s="21" t="n">
        <v>73</v>
      </c>
      <c r="F127" s="22"/>
      <c r="G127" s="3"/>
    </row>
    <row r="128" customFormat="false" ht="12" hidden="false" customHeight="false" outlineLevel="0" collapsed="false">
      <c r="D128" s="33" t="n">
        <v>0.2205</v>
      </c>
      <c r="E128" s="21"/>
      <c r="F128" s="22"/>
      <c r="G128" s="3"/>
    </row>
    <row r="129" customFormat="false" ht="12" hidden="false" customHeight="false" outlineLevel="0" collapsed="false">
      <c r="A129" s="1" t="s">
        <v>487</v>
      </c>
      <c r="B129" s="2" t="s">
        <v>408</v>
      </c>
      <c r="C129" s="2" t="n">
        <v>9</v>
      </c>
      <c r="D129" s="35" t="n">
        <v>-0.2838</v>
      </c>
      <c r="E129" s="21" t="n">
        <v>5</v>
      </c>
      <c r="F129" s="22" t="n">
        <v>165</v>
      </c>
      <c r="G129" s="3"/>
    </row>
    <row r="130" customFormat="false" ht="12" hidden="false" customHeight="false" outlineLevel="0" collapsed="false">
      <c r="D130" s="33" t="n">
        <v>1.632</v>
      </c>
      <c r="E130" s="21"/>
      <c r="F130" s="22"/>
      <c r="G130" s="3"/>
    </row>
    <row r="131" customFormat="false" ht="12" hidden="false" customHeight="false" outlineLevel="0" collapsed="false">
      <c r="A131" s="1" t="s">
        <v>488</v>
      </c>
      <c r="B131" s="2" t="s">
        <v>387</v>
      </c>
      <c r="C131" s="2" t="n">
        <v>1</v>
      </c>
      <c r="D131" s="2" t="n">
        <v>-0.127</v>
      </c>
      <c r="E131" s="21" t="n">
        <v>74</v>
      </c>
      <c r="F131" s="22"/>
      <c r="G131" s="3"/>
    </row>
    <row r="132" customFormat="false" ht="12" hidden="false" customHeight="false" outlineLevel="0" collapsed="false">
      <c r="D132" s="33" t="n">
        <v>0.0001</v>
      </c>
      <c r="E132" s="21"/>
      <c r="F132" s="22"/>
      <c r="G132" s="3"/>
    </row>
    <row r="133" customFormat="false" ht="12" hidden="false" customHeight="false" outlineLevel="0" collapsed="false">
      <c r="A133" s="1" t="s">
        <v>489</v>
      </c>
      <c r="B133" s="2" t="s">
        <v>384</v>
      </c>
      <c r="C133" s="2" t="n">
        <v>3</v>
      </c>
      <c r="D133" s="2" t="n">
        <v>-0.2709</v>
      </c>
      <c r="E133" s="21" t="n">
        <v>68</v>
      </c>
      <c r="F133" s="22" t="n">
        <v>361</v>
      </c>
      <c r="G133" s="3"/>
    </row>
    <row r="134" customFormat="false" ht="12" hidden="false" customHeight="false" outlineLevel="0" collapsed="false">
      <c r="A134" s="1" t="s">
        <v>490</v>
      </c>
      <c r="B134" s="2" t="s">
        <v>491</v>
      </c>
      <c r="C134" s="2" t="n">
        <v>1</v>
      </c>
      <c r="D134" s="2" t="n">
        <v>0.5827</v>
      </c>
      <c r="E134" s="21" t="n">
        <v>1</v>
      </c>
      <c r="F134" s="22" t="n">
        <v>17</v>
      </c>
      <c r="G134" s="3"/>
    </row>
    <row r="135" customFormat="false" ht="12" hidden="false" customHeight="false" outlineLevel="0" collapsed="false">
      <c r="A135" s="1" t="s">
        <v>492</v>
      </c>
      <c r="B135" s="2" t="s">
        <v>387</v>
      </c>
      <c r="C135" s="2" t="n">
        <v>4</v>
      </c>
      <c r="D135" s="2" t="n">
        <v>-0.99545</v>
      </c>
      <c r="E135" s="21" t="n">
        <v>218</v>
      </c>
      <c r="F135" s="22"/>
      <c r="G135" s="3" t="s">
        <v>23</v>
      </c>
      <c r="H135" s="2" t="n">
        <v>222</v>
      </c>
      <c r="I135" s="25" t="n">
        <v>-1.0443</v>
      </c>
      <c r="J135" s="25" t="n">
        <v>-0.9466</v>
      </c>
      <c r="K135" s="27" t="n">
        <f aca="false">AVERAGE(I135:J135)</f>
        <v>-0.99545</v>
      </c>
    </row>
    <row r="136" customFormat="false" ht="12" hidden="false" customHeight="false" outlineLevel="0" collapsed="false">
      <c r="A136" s="1" t="s">
        <v>493</v>
      </c>
      <c r="B136" s="2" t="s">
        <v>387</v>
      </c>
      <c r="C136" s="2" t="n">
        <v>1</v>
      </c>
      <c r="D136" s="2" t="n">
        <v>-1.01325</v>
      </c>
      <c r="E136" s="21" t="n">
        <v>286</v>
      </c>
      <c r="F136" s="22"/>
      <c r="G136" s="3" t="s">
        <v>23</v>
      </c>
      <c r="H136" s="2" t="n">
        <v>386</v>
      </c>
      <c r="I136" s="25" t="n">
        <v>1.1509</v>
      </c>
      <c r="J136" s="25" t="n">
        <v>0.8756</v>
      </c>
      <c r="K136" s="27" t="n">
        <f aca="false">AVERAGE(I136:J136)</f>
        <v>1.01325</v>
      </c>
    </row>
    <row r="137" customFormat="false" ht="12" hidden="false" customHeight="false" outlineLevel="0" collapsed="false">
      <c r="A137" s="1" t="s">
        <v>494</v>
      </c>
      <c r="B137" s="2" t="s">
        <v>387</v>
      </c>
      <c r="C137" s="2" t="n">
        <v>2</v>
      </c>
      <c r="D137" s="2" t="n">
        <v>0.7006</v>
      </c>
      <c r="E137" s="21" t="n">
        <v>292</v>
      </c>
      <c r="F137" s="22"/>
      <c r="G137" s="3"/>
    </row>
    <row r="138" customFormat="false" ht="12" hidden="false" customHeight="false" outlineLevel="0" collapsed="false">
      <c r="D138" s="33" t="n">
        <v>0.85</v>
      </c>
      <c r="E138" s="21"/>
      <c r="F138" s="22"/>
      <c r="G138" s="3"/>
    </row>
    <row r="139" customFormat="false" ht="12" hidden="false" customHeight="false" outlineLevel="0" collapsed="false">
      <c r="A139" s="1" t="s">
        <v>495</v>
      </c>
      <c r="B139" s="2" t="s">
        <v>384</v>
      </c>
      <c r="C139" s="2" t="n">
        <v>3</v>
      </c>
      <c r="D139" s="2" t="n">
        <v>-0.2613</v>
      </c>
      <c r="E139" s="21" t="n">
        <v>72</v>
      </c>
      <c r="F139" s="22" t="n">
        <v>369</v>
      </c>
      <c r="G139" s="3"/>
    </row>
    <row r="140" customFormat="false" ht="12" hidden="false" customHeight="false" outlineLevel="0" collapsed="false">
      <c r="A140" s="1" t="s">
        <v>496</v>
      </c>
      <c r="B140" s="2" t="s">
        <v>491</v>
      </c>
      <c r="C140" s="2" t="n">
        <v>1</v>
      </c>
      <c r="D140" s="2" t="n">
        <v>0.6541</v>
      </c>
      <c r="E140" s="21" t="n">
        <v>1</v>
      </c>
      <c r="F140" s="22" t="n">
        <v>20</v>
      </c>
      <c r="G140" s="3"/>
    </row>
    <row r="141" customFormat="false" ht="12" hidden="false" customHeight="false" outlineLevel="0" collapsed="false">
      <c r="A141" s="1" t="s">
        <v>497</v>
      </c>
      <c r="B141" s="2" t="s">
        <v>387</v>
      </c>
      <c r="C141" s="2" t="n">
        <v>2</v>
      </c>
      <c r="D141" s="2" t="n">
        <v>-0.9197</v>
      </c>
      <c r="E141" s="21" t="n">
        <v>218</v>
      </c>
      <c r="F141" s="22"/>
      <c r="G141" s="3" t="s">
        <v>23</v>
      </c>
      <c r="H141" s="2" t="n">
        <v>222</v>
      </c>
      <c r="I141" s="25" t="n">
        <v>-0.789</v>
      </c>
      <c r="J141" s="25" t="n">
        <v>-1.0504</v>
      </c>
      <c r="K141" s="27" t="n">
        <f aca="false">AVERAGE(I141:J141)</f>
        <v>-0.9197</v>
      </c>
    </row>
    <row r="142" customFormat="false" ht="12" hidden="false" customHeight="false" outlineLevel="0" collapsed="false">
      <c r="D142" s="33" t="n">
        <v>0.79</v>
      </c>
      <c r="E142" s="21"/>
      <c r="F142" s="22"/>
      <c r="G142" s="3"/>
    </row>
    <row r="143" customFormat="false" ht="12" hidden="false" customHeight="false" outlineLevel="0" collapsed="false">
      <c r="A143" s="1" t="s">
        <v>498</v>
      </c>
      <c r="B143" s="2" t="s">
        <v>384</v>
      </c>
      <c r="C143" s="2" t="n">
        <v>1</v>
      </c>
      <c r="D143" s="2" t="n">
        <v>-0.307</v>
      </c>
      <c r="E143" s="21" t="n">
        <v>69</v>
      </c>
      <c r="F143" s="22" t="n">
        <v>330</v>
      </c>
      <c r="G143" s="3"/>
    </row>
    <row r="144" customFormat="false" ht="12" hidden="false" customHeight="false" outlineLevel="0" collapsed="false">
      <c r="A144" s="1" t="s">
        <v>499</v>
      </c>
      <c r="B144" s="2" t="s">
        <v>491</v>
      </c>
      <c r="C144" s="2" t="n">
        <v>1</v>
      </c>
      <c r="D144" s="2" t="n">
        <v>1.4567</v>
      </c>
      <c r="E144" s="21" t="n">
        <v>17</v>
      </c>
      <c r="F144" s="22" t="n">
        <v>33</v>
      </c>
      <c r="G144" s="3"/>
    </row>
    <row r="145" customFormat="false" ht="12" hidden="false" customHeight="false" outlineLevel="0" collapsed="false">
      <c r="A145" s="1" t="s">
        <v>500</v>
      </c>
      <c r="B145" s="2" t="s">
        <v>387</v>
      </c>
      <c r="C145" s="2" t="n">
        <v>1</v>
      </c>
      <c r="D145" s="2" t="n">
        <v>-0.9371</v>
      </c>
      <c r="E145" s="21" t="n">
        <v>218</v>
      </c>
      <c r="F145" s="22"/>
      <c r="G145" s="3" t="s">
        <v>23</v>
      </c>
      <c r="H145" s="2" t="n">
        <v>222</v>
      </c>
      <c r="I145" s="25" t="n">
        <v>-0.9954</v>
      </c>
      <c r="J145" s="25" t="n">
        <v>-0.8788</v>
      </c>
      <c r="K145" s="27" t="n">
        <f aca="false">AVERAGE(I145:J145)</f>
        <v>-0.9371</v>
      </c>
    </row>
    <row r="146" customFormat="false" ht="12" hidden="false" customHeight="false" outlineLevel="0" collapsed="false">
      <c r="D146" s="33" t="n">
        <v>0.8187</v>
      </c>
      <c r="E146" s="47"/>
      <c r="F146" s="22"/>
      <c r="G146" s="3"/>
    </row>
    <row r="147" customFormat="false" ht="12" hidden="false" customHeight="false" outlineLevel="0" collapsed="false">
      <c r="A147" s="1" t="s">
        <v>501</v>
      </c>
      <c r="B147" s="2" t="s">
        <v>502</v>
      </c>
      <c r="C147" s="2" t="n">
        <v>1</v>
      </c>
      <c r="D147" s="2" t="n">
        <v>0.7519</v>
      </c>
      <c r="E147" s="21" t="n">
        <v>18</v>
      </c>
      <c r="F147" s="22" t="n">
        <v>97</v>
      </c>
      <c r="G147" s="3"/>
    </row>
    <row r="148" customFormat="false" ht="12" hidden="false" customHeight="false" outlineLevel="0" collapsed="false">
      <c r="D148" s="33" t="n">
        <v>-0.163</v>
      </c>
      <c r="E148" s="21"/>
      <c r="F148" s="22"/>
      <c r="G148" s="3"/>
    </row>
    <row r="149" customFormat="false" ht="12" hidden="false" customHeight="false" outlineLevel="0" collapsed="false">
      <c r="A149" s="1" t="s">
        <v>503</v>
      </c>
      <c r="B149" s="2" t="s">
        <v>423</v>
      </c>
      <c r="C149" s="2" t="n">
        <v>1</v>
      </c>
      <c r="E149" s="21"/>
      <c r="F149" s="22"/>
      <c r="G149" s="3"/>
    </row>
    <row r="150" customFormat="false" ht="12" hidden="false" customHeight="false" outlineLevel="0" collapsed="false">
      <c r="A150" s="1" t="s">
        <v>504</v>
      </c>
      <c r="B150" s="2" t="s">
        <v>384</v>
      </c>
      <c r="C150" s="2" t="n">
        <v>1</v>
      </c>
      <c r="D150" s="2" t="n">
        <v>-0.4994</v>
      </c>
      <c r="E150" s="21" t="n">
        <v>120</v>
      </c>
      <c r="F150" s="22" t="n">
        <v>380</v>
      </c>
      <c r="G150" s="3"/>
    </row>
    <row r="151" customFormat="false" ht="12" hidden="false" customHeight="false" outlineLevel="0" collapsed="false">
      <c r="A151" s="1" t="s">
        <v>505</v>
      </c>
      <c r="B151" s="2" t="s">
        <v>491</v>
      </c>
      <c r="C151" s="2" t="n">
        <v>1</v>
      </c>
      <c r="D151" s="2" t="n">
        <v>0.8006</v>
      </c>
      <c r="E151" s="21" t="n">
        <v>37</v>
      </c>
      <c r="F151" s="22" t="n">
        <v>51</v>
      </c>
      <c r="G151" s="3"/>
    </row>
    <row r="152" customFormat="false" ht="12" hidden="false" customHeight="false" outlineLevel="0" collapsed="false">
      <c r="D152" s="33" t="n">
        <v>0.8275</v>
      </c>
      <c r="E152" s="21"/>
      <c r="F152" s="22"/>
      <c r="G152" s="3"/>
    </row>
    <row r="153" customFormat="false" ht="12" hidden="false" customHeight="false" outlineLevel="0" collapsed="false">
      <c r="A153" s="1" t="s">
        <v>506</v>
      </c>
      <c r="B153" s="2" t="s">
        <v>384</v>
      </c>
      <c r="C153" s="2" t="n">
        <v>6</v>
      </c>
      <c r="D153" s="35" t="n">
        <v>-1.028</v>
      </c>
      <c r="E153" s="21" t="n">
        <v>1243</v>
      </c>
      <c r="F153" s="22" t="n">
        <v>1508</v>
      </c>
      <c r="G153" s="3"/>
    </row>
    <row r="154" customFormat="false" ht="12" hidden="false" customHeight="false" outlineLevel="0" collapsed="false">
      <c r="D154" s="2" t="n">
        <v>0.2195</v>
      </c>
      <c r="E154" s="21"/>
      <c r="F154" s="22"/>
      <c r="G154" s="3"/>
    </row>
    <row r="155" customFormat="false" ht="12" hidden="false" customHeight="false" outlineLevel="0" collapsed="false">
      <c r="A155" s="1" t="s">
        <v>507</v>
      </c>
      <c r="B155" s="2" t="s">
        <v>384</v>
      </c>
      <c r="C155" s="2" t="n">
        <v>1</v>
      </c>
      <c r="D155" s="2" t="n">
        <v>-0.7278</v>
      </c>
      <c r="E155" s="21" t="n">
        <v>357</v>
      </c>
      <c r="F155" s="22" t="n">
        <v>617</v>
      </c>
      <c r="G155" s="3"/>
    </row>
    <row r="156" customFormat="false" ht="12" hidden="false" customHeight="false" outlineLevel="0" collapsed="false">
      <c r="A156" s="1" t="s">
        <v>508</v>
      </c>
      <c r="B156" s="2" t="s">
        <v>502</v>
      </c>
      <c r="C156" s="2" t="n">
        <v>1</v>
      </c>
      <c r="D156" s="2" t="n">
        <v>0.6402</v>
      </c>
      <c r="E156" s="21" t="n">
        <v>1</v>
      </c>
      <c r="F156" s="22" t="n">
        <v>89</v>
      </c>
      <c r="G156" s="3"/>
    </row>
    <row r="157" customFormat="false" ht="12" hidden="false" customHeight="false" outlineLevel="0" collapsed="false">
      <c r="D157" s="33" t="n">
        <v>0.4943</v>
      </c>
      <c r="E157" s="21"/>
      <c r="F157" s="22"/>
      <c r="G157" s="3"/>
    </row>
    <row r="158" customFormat="false" ht="12" hidden="false" customHeight="false" outlineLevel="0" collapsed="false">
      <c r="A158" s="1" t="s">
        <v>509</v>
      </c>
      <c r="B158" s="2" t="s">
        <v>384</v>
      </c>
      <c r="C158" s="2" t="n">
        <v>4</v>
      </c>
      <c r="D158" s="2" t="n">
        <v>-0.9022</v>
      </c>
      <c r="E158" s="21" t="n">
        <v>1343</v>
      </c>
      <c r="F158" s="22" t="n">
        <v>1601</v>
      </c>
      <c r="G158" s="3"/>
    </row>
    <row r="159" customFormat="false" ht="12" hidden="false" customHeight="false" outlineLevel="0" collapsed="false">
      <c r="D159" s="33" t="n">
        <v>0.1732</v>
      </c>
      <c r="E159" s="21"/>
      <c r="F159" s="22"/>
      <c r="G159" s="3"/>
    </row>
    <row r="160" customFormat="false" ht="12" hidden="false" customHeight="false" outlineLevel="0" collapsed="false">
      <c r="A160" s="1" t="s">
        <v>510</v>
      </c>
      <c r="B160" s="2" t="s">
        <v>423</v>
      </c>
      <c r="C160" s="2" t="n">
        <v>2</v>
      </c>
      <c r="E160" s="21"/>
      <c r="F160" s="22"/>
      <c r="G160" s="3"/>
    </row>
    <row r="161" customFormat="false" ht="12" hidden="false" customHeight="false" outlineLevel="0" collapsed="false">
      <c r="A161" s="1" t="s">
        <v>511</v>
      </c>
      <c r="B161" s="2" t="s">
        <v>384</v>
      </c>
      <c r="C161" s="2" t="n">
        <v>23</v>
      </c>
      <c r="D161" s="35" t="n">
        <v>-0.2478</v>
      </c>
      <c r="E161" s="21" t="n">
        <v>25</v>
      </c>
      <c r="F161" s="22" t="n">
        <v>313</v>
      </c>
      <c r="G161" s="3"/>
    </row>
    <row r="162" customFormat="false" ht="12" hidden="false" customHeight="false" outlineLevel="0" collapsed="false">
      <c r="A162" s="1" t="s">
        <v>512</v>
      </c>
      <c r="B162" s="2" t="s">
        <v>387</v>
      </c>
      <c r="C162" s="2" t="n">
        <v>4</v>
      </c>
      <c r="D162" s="2" t="n">
        <v>-0.842</v>
      </c>
      <c r="E162" s="21" t="n">
        <v>185</v>
      </c>
      <c r="F162" s="22"/>
      <c r="G162" s="3"/>
    </row>
    <row r="163" customFormat="false" ht="12" hidden="false" customHeight="false" outlineLevel="0" collapsed="false">
      <c r="A163" s="1" t="s">
        <v>513</v>
      </c>
      <c r="B163" s="2" t="s">
        <v>387</v>
      </c>
      <c r="C163" s="2" t="n">
        <v>5</v>
      </c>
      <c r="D163" s="2" t="n">
        <v>-0.853</v>
      </c>
      <c r="E163" s="21" t="n">
        <v>187</v>
      </c>
      <c r="F163" s="22"/>
      <c r="G163" s="3"/>
    </row>
    <row r="164" customFormat="false" ht="12" hidden="false" customHeight="false" outlineLevel="0" collapsed="false">
      <c r="D164" s="33" t="n">
        <v>1.0086</v>
      </c>
      <c r="E164" s="21"/>
      <c r="F164" s="22"/>
      <c r="G164" s="3"/>
    </row>
    <row r="165" customFormat="false" ht="12" hidden="false" customHeight="false" outlineLevel="0" collapsed="false">
      <c r="A165" s="1" t="s">
        <v>514</v>
      </c>
      <c r="B165" s="2" t="s">
        <v>423</v>
      </c>
      <c r="C165" s="2" t="n">
        <v>2</v>
      </c>
      <c r="E165" s="21"/>
      <c r="F165" s="22"/>
      <c r="G165" s="3"/>
    </row>
    <row r="166" customFormat="false" ht="12" hidden="false" customHeight="false" outlineLevel="0" collapsed="false">
      <c r="A166" s="1" t="s">
        <v>515</v>
      </c>
      <c r="B166" s="2" t="s">
        <v>384</v>
      </c>
      <c r="C166" s="2" t="n">
        <v>7</v>
      </c>
      <c r="D166" s="35" t="n">
        <v>-0.2021</v>
      </c>
      <c r="E166" s="21" t="n">
        <v>24</v>
      </c>
      <c r="F166" s="22" t="n">
        <v>308</v>
      </c>
      <c r="G166" s="3"/>
    </row>
    <row r="167" customFormat="false" ht="12" hidden="false" customHeight="false" outlineLevel="0" collapsed="false">
      <c r="A167" s="1" t="s">
        <v>516</v>
      </c>
      <c r="B167" s="2" t="s">
        <v>387</v>
      </c>
      <c r="C167" s="2" t="n">
        <v>2</v>
      </c>
      <c r="D167" s="2" t="n">
        <v>-0.8544</v>
      </c>
      <c r="E167" s="21" t="n">
        <v>180</v>
      </c>
      <c r="F167" s="22"/>
      <c r="G167" s="3"/>
    </row>
    <row r="168" customFormat="false" ht="12" hidden="false" customHeight="false" outlineLevel="0" collapsed="false">
      <c r="A168" s="1" t="s">
        <v>517</v>
      </c>
      <c r="B168" s="2" t="s">
        <v>387</v>
      </c>
      <c r="C168" s="2" t="n">
        <v>1</v>
      </c>
      <c r="D168" s="2" t="n">
        <v>-0.8447</v>
      </c>
      <c r="E168" s="21" t="n">
        <v>182</v>
      </c>
      <c r="F168" s="22"/>
      <c r="G168" s="3"/>
    </row>
    <row r="169" customFormat="false" ht="12" hidden="false" customHeight="false" outlineLevel="0" collapsed="false">
      <c r="D169" s="33" t="n">
        <v>0.768</v>
      </c>
      <c r="E169" s="21"/>
      <c r="F169" s="22"/>
      <c r="G169" s="3"/>
    </row>
    <row r="170" customFormat="false" ht="12" hidden="false" customHeight="false" outlineLevel="0" collapsed="false">
      <c r="A170" s="1" t="s">
        <v>518</v>
      </c>
      <c r="B170" s="2" t="s">
        <v>423</v>
      </c>
      <c r="C170" s="2" t="n">
        <v>1</v>
      </c>
      <c r="E170" s="21"/>
      <c r="F170" s="22"/>
      <c r="G170" s="3"/>
    </row>
    <row r="171" customFormat="false" ht="12" hidden="false" customHeight="false" outlineLevel="0" collapsed="false">
      <c r="A171" s="1" t="s">
        <v>519</v>
      </c>
      <c r="B171" s="2" t="s">
        <v>384</v>
      </c>
      <c r="C171" s="2" t="n">
        <v>16</v>
      </c>
      <c r="D171" s="35" t="n">
        <v>-0.3382</v>
      </c>
      <c r="E171" s="21" t="n">
        <v>42</v>
      </c>
      <c r="F171" s="22" t="n">
        <v>330</v>
      </c>
      <c r="G171" s="3"/>
    </row>
    <row r="172" customFormat="false" ht="12" hidden="false" customHeight="false" outlineLevel="0" collapsed="false">
      <c r="A172" s="1" t="s">
        <v>520</v>
      </c>
      <c r="B172" s="2" t="s">
        <v>387</v>
      </c>
      <c r="C172" s="2" t="n">
        <v>5</v>
      </c>
      <c r="D172" s="35" t="n">
        <v>-0.797</v>
      </c>
      <c r="E172" s="21" t="n">
        <v>202</v>
      </c>
      <c r="F172" s="22"/>
      <c r="G172" s="3" t="s">
        <v>23</v>
      </c>
      <c r="H172" s="2" t="n">
        <v>204</v>
      </c>
      <c r="I172" s="25" t="n">
        <v>-0.788</v>
      </c>
      <c r="J172" s="25" t="n">
        <v>-0.806</v>
      </c>
      <c r="K172" s="27" t="n">
        <f aca="false">AVERAGE(I172:J172)</f>
        <v>-0.797</v>
      </c>
    </row>
    <row r="173" customFormat="false" ht="12" hidden="false" customHeight="false" outlineLevel="0" collapsed="false">
      <c r="D173" s="33" t="n">
        <v>1.0861</v>
      </c>
      <c r="E173" s="21"/>
      <c r="F173" s="22"/>
      <c r="G173" s="3"/>
    </row>
    <row r="174" customFormat="false" ht="12" hidden="false" customHeight="false" outlineLevel="0" collapsed="false">
      <c r="A174" s="1" t="s">
        <v>521</v>
      </c>
      <c r="B174" s="2" t="s">
        <v>384</v>
      </c>
      <c r="C174" s="2" t="n">
        <v>1</v>
      </c>
      <c r="D174" s="2" t="n">
        <v>-0.7282</v>
      </c>
      <c r="E174" s="21" t="n">
        <v>55</v>
      </c>
      <c r="F174" s="22" t="n">
        <v>347</v>
      </c>
      <c r="G174" s="3"/>
    </row>
    <row r="175" customFormat="false" ht="12" hidden="false" customHeight="false" outlineLevel="0" collapsed="false">
      <c r="D175" s="33" t="n">
        <v>0.4079</v>
      </c>
      <c r="E175" s="21"/>
      <c r="F175" s="22"/>
      <c r="G175" s="3"/>
    </row>
    <row r="176" customFormat="false" ht="12" hidden="false" customHeight="false" outlineLevel="0" collapsed="false">
      <c r="A176" s="1" t="s">
        <v>522</v>
      </c>
      <c r="B176" s="2" t="s">
        <v>423</v>
      </c>
      <c r="C176" s="2" t="n">
        <v>3</v>
      </c>
      <c r="E176" s="21"/>
      <c r="F176" s="22"/>
      <c r="G176" s="3"/>
    </row>
    <row r="177" customFormat="false" ht="12" hidden="false" customHeight="false" outlineLevel="0" collapsed="false">
      <c r="A177" s="1" t="s">
        <v>523</v>
      </c>
      <c r="B177" s="2" t="s">
        <v>384</v>
      </c>
      <c r="C177" s="2" t="n">
        <v>8</v>
      </c>
      <c r="D177" s="35" t="n">
        <v>-0.4223</v>
      </c>
      <c r="E177" s="21" t="n">
        <v>26</v>
      </c>
      <c r="F177" s="22" t="n">
        <v>321</v>
      </c>
      <c r="G177" s="3"/>
    </row>
    <row r="178" customFormat="false" ht="12" hidden="false" customHeight="false" outlineLevel="0" collapsed="false">
      <c r="A178" s="1" t="s">
        <v>524</v>
      </c>
      <c r="B178" s="2" t="s">
        <v>387</v>
      </c>
      <c r="C178" s="2" t="n">
        <v>1</v>
      </c>
      <c r="D178" s="2" t="n">
        <v>-0.9485</v>
      </c>
      <c r="E178" s="21" t="n">
        <v>183</v>
      </c>
      <c r="F178" s="22"/>
      <c r="G178" s="3" t="s">
        <v>23</v>
      </c>
      <c r="H178" s="2" t="n">
        <v>185</v>
      </c>
      <c r="I178" s="25" t="n">
        <v>-0.95</v>
      </c>
      <c r="J178" s="25" t="n">
        <v>-0.947</v>
      </c>
      <c r="K178" s="27" t="n">
        <f aca="false">AVERAGE(I178:J178)</f>
        <v>-0.9485</v>
      </c>
    </row>
    <row r="179" customFormat="false" ht="12" hidden="false" customHeight="false" outlineLevel="0" collapsed="false">
      <c r="D179" s="33" t="n">
        <v>0.9543</v>
      </c>
      <c r="E179" s="21"/>
      <c r="F179" s="22"/>
      <c r="G179" s="3"/>
    </row>
    <row r="180" customFormat="false" ht="12" hidden="false" customHeight="false" outlineLevel="0" collapsed="false">
      <c r="A180" s="1" t="s">
        <v>525</v>
      </c>
      <c r="B180" s="2" t="s">
        <v>387</v>
      </c>
      <c r="C180" s="2" t="n">
        <v>2</v>
      </c>
      <c r="D180" s="2" t="n">
        <v>-1.2205</v>
      </c>
      <c r="E180" s="21" t="n">
        <v>58</v>
      </c>
      <c r="F180" s="22"/>
      <c r="G180" s="3" t="s">
        <v>23</v>
      </c>
      <c r="H180" s="2" t="n">
        <v>62</v>
      </c>
      <c r="I180" s="25" t="n">
        <v>-1.1916</v>
      </c>
      <c r="J180" s="25" t="n">
        <v>-1.2494</v>
      </c>
      <c r="K180" s="27" t="n">
        <f aca="false">AVERAGE(I180:J180)</f>
        <v>-1.2205</v>
      </c>
    </row>
    <row r="181" customFormat="false" ht="12" hidden="false" customHeight="false" outlineLevel="0" collapsed="false">
      <c r="D181" s="33" t="n">
        <v>0.0056</v>
      </c>
      <c r="E181" s="21"/>
      <c r="F181" s="22"/>
      <c r="G181" s="3"/>
    </row>
    <row r="182" customFormat="false" ht="12" hidden="false" customHeight="false" outlineLevel="0" collapsed="false">
      <c r="A182" s="1" t="s">
        <v>526</v>
      </c>
      <c r="B182" s="2" t="s">
        <v>411</v>
      </c>
      <c r="C182" s="2" t="n">
        <v>1</v>
      </c>
      <c r="D182" s="2" t="n">
        <v>-0.3622</v>
      </c>
      <c r="E182" s="21" t="n">
        <v>282</v>
      </c>
      <c r="F182" s="22" t="n">
        <v>356</v>
      </c>
      <c r="G182" s="3"/>
    </row>
    <row r="183" customFormat="false" ht="12" hidden="false" customHeight="false" outlineLevel="0" collapsed="false">
      <c r="A183" s="1" t="s">
        <v>527</v>
      </c>
      <c r="B183" s="2" t="s">
        <v>20</v>
      </c>
      <c r="C183" s="2" t="n">
        <v>2</v>
      </c>
      <c r="D183" s="2" t="n">
        <v>-0.3936</v>
      </c>
      <c r="E183" s="21" t="n">
        <v>5</v>
      </c>
      <c r="F183" s="22" t="n">
        <v>59</v>
      </c>
      <c r="G183" s="3" t="s">
        <v>23</v>
      </c>
      <c r="H183" s="2" t="n">
        <v>193</v>
      </c>
      <c r="I183" s="2" t="n">
        <v>250</v>
      </c>
      <c r="J183" s="25" t="n">
        <v>-0.4493</v>
      </c>
      <c r="K183" s="25" t="n">
        <v>-0.3379</v>
      </c>
      <c r="L183" s="27" t="n">
        <f aca="false">AVERAGE(J183:K183)</f>
        <v>-0.3936</v>
      </c>
    </row>
    <row r="184" customFormat="false" ht="12" hidden="false" customHeight="false" outlineLevel="0" collapsed="false">
      <c r="A184" s="1" t="s">
        <v>528</v>
      </c>
      <c r="B184" s="2" t="s">
        <v>20</v>
      </c>
      <c r="C184" s="2" t="n">
        <v>1</v>
      </c>
      <c r="D184" s="2" t="n">
        <v>-0.3372</v>
      </c>
      <c r="E184" s="21" t="n">
        <v>109</v>
      </c>
      <c r="F184" s="22" t="n">
        <v>163</v>
      </c>
      <c r="G184" s="3"/>
    </row>
    <row r="185" customFormat="false" ht="12" hidden="false" customHeight="false" outlineLevel="0" collapsed="false">
      <c r="D185" s="33" t="n">
        <v>0.6718</v>
      </c>
      <c r="E185" s="21"/>
      <c r="F185" s="22"/>
      <c r="G185" s="3"/>
    </row>
    <row r="186" customFormat="false" ht="12" hidden="false" customHeight="false" outlineLevel="0" collapsed="false">
      <c r="A186" s="1" t="s">
        <v>529</v>
      </c>
      <c r="B186" s="2" t="s">
        <v>408</v>
      </c>
      <c r="C186" s="2" t="n">
        <v>7</v>
      </c>
      <c r="D186" s="35" t="n">
        <v>-0.2918</v>
      </c>
      <c r="E186" s="21" t="n">
        <v>5</v>
      </c>
      <c r="F186" s="22" t="n">
        <v>165</v>
      </c>
      <c r="G186" s="3"/>
    </row>
    <row r="187" customFormat="false" ht="12" hidden="false" customHeight="false" outlineLevel="0" collapsed="false">
      <c r="D187" s="33" t="n">
        <v>1.6779</v>
      </c>
      <c r="E187" s="21"/>
      <c r="F187" s="22"/>
      <c r="G187" s="3"/>
    </row>
    <row r="188" customFormat="false" ht="12" hidden="false" customHeight="false" outlineLevel="0" collapsed="false">
      <c r="A188" s="1" t="s">
        <v>530</v>
      </c>
      <c r="B188" s="2" t="s">
        <v>384</v>
      </c>
      <c r="C188" s="2" t="n">
        <v>4</v>
      </c>
      <c r="D188" s="2" t="n">
        <v>-0.6596</v>
      </c>
      <c r="E188" s="21" t="n">
        <v>270</v>
      </c>
      <c r="F188" s="22" t="n">
        <v>521</v>
      </c>
      <c r="G188" s="3"/>
    </row>
    <row r="189" customFormat="false" ht="12" hidden="false" customHeight="false" outlineLevel="0" collapsed="false">
      <c r="A189" s="1" t="s">
        <v>531</v>
      </c>
      <c r="B189" s="2" t="s">
        <v>532</v>
      </c>
      <c r="C189" s="2" t="n">
        <v>1</v>
      </c>
      <c r="D189" s="2" t="n">
        <v>-0.3455</v>
      </c>
      <c r="E189" s="21" t="n">
        <v>74</v>
      </c>
      <c r="F189" s="22" t="n">
        <v>132</v>
      </c>
      <c r="G189" s="3"/>
    </row>
    <row r="190" customFormat="false" ht="12" hidden="false" customHeight="false" outlineLevel="0" collapsed="false">
      <c r="A190" s="1" t="s">
        <v>533</v>
      </c>
      <c r="B190" s="2" t="s">
        <v>429</v>
      </c>
      <c r="C190" s="2" t="n">
        <v>1</v>
      </c>
      <c r="D190" s="2" t="n">
        <v>1.1675</v>
      </c>
      <c r="E190" s="21" t="n">
        <v>183</v>
      </c>
      <c r="F190" s="22" t="n">
        <v>188</v>
      </c>
      <c r="G190" s="3"/>
    </row>
    <row r="191" customFormat="false" ht="12" hidden="false" customHeight="false" outlineLevel="0" collapsed="false">
      <c r="A191" s="1" t="s">
        <v>534</v>
      </c>
      <c r="B191" s="2" t="s">
        <v>18</v>
      </c>
      <c r="C191" s="2" t="n">
        <v>2</v>
      </c>
      <c r="D191" s="2" t="n">
        <v>0.8042</v>
      </c>
      <c r="E191" s="21" t="n">
        <v>1</v>
      </c>
      <c r="F191" s="22" t="n">
        <v>74</v>
      </c>
      <c r="G191" s="3"/>
    </row>
    <row r="192" customFormat="false" ht="12" hidden="false" customHeight="false" outlineLevel="0" collapsed="false">
      <c r="D192" s="33" t="n">
        <v>0.7759</v>
      </c>
      <c r="E192" s="21"/>
      <c r="F192" s="22"/>
      <c r="G192" s="3"/>
    </row>
    <row r="193" customFormat="false" ht="12" hidden="false" customHeight="false" outlineLevel="0" collapsed="false">
      <c r="A193" s="1" t="s">
        <v>535</v>
      </c>
      <c r="B193" s="2" t="s">
        <v>536</v>
      </c>
      <c r="C193" s="2" t="n">
        <v>3</v>
      </c>
      <c r="D193" s="2" t="n">
        <v>-0.0013</v>
      </c>
      <c r="E193" s="21" t="n">
        <v>31</v>
      </c>
      <c r="F193" s="22" t="n">
        <v>108</v>
      </c>
      <c r="G193" s="3"/>
    </row>
    <row r="194" customFormat="false" ht="12" hidden="false" customHeight="false" outlineLevel="0" collapsed="false">
      <c r="D194" s="33" t="n">
        <v>0.0001</v>
      </c>
      <c r="E194" s="21"/>
      <c r="F194" s="22"/>
      <c r="G194" s="3"/>
    </row>
    <row r="195" customFormat="false" ht="12" hidden="false" customHeight="false" outlineLevel="0" collapsed="false">
      <c r="A195" s="1" t="s">
        <v>537</v>
      </c>
      <c r="B195" s="2" t="s">
        <v>536</v>
      </c>
      <c r="C195" s="2" t="n">
        <v>3</v>
      </c>
      <c r="D195" s="2" t="n">
        <v>0.1357</v>
      </c>
      <c r="E195" s="21" t="n">
        <v>41</v>
      </c>
      <c r="F195" s="22" t="n">
        <v>118</v>
      </c>
      <c r="G195" s="3"/>
    </row>
    <row r="196" customFormat="false" ht="12" hidden="false" customHeight="false" outlineLevel="0" collapsed="false">
      <c r="D196" s="33" t="n">
        <v>-0.0107</v>
      </c>
      <c r="E196" s="21"/>
      <c r="F196" s="22"/>
      <c r="G196" s="3"/>
    </row>
    <row r="197" customFormat="false" ht="12" hidden="false" customHeight="false" outlineLevel="0" collapsed="false">
      <c r="A197" s="1" t="s">
        <v>538</v>
      </c>
      <c r="B197" s="2" t="s">
        <v>536</v>
      </c>
      <c r="C197" s="2" t="n">
        <v>2</v>
      </c>
      <c r="D197" s="2" t="n">
        <v>0.1506</v>
      </c>
      <c r="E197" s="21" t="n">
        <v>31</v>
      </c>
      <c r="F197" s="22" t="n">
        <v>108</v>
      </c>
      <c r="G197" s="3"/>
    </row>
    <row r="198" customFormat="false" ht="12" hidden="false" customHeight="false" outlineLevel="0" collapsed="false">
      <c r="D198" s="33" t="n">
        <v>-0.0122</v>
      </c>
      <c r="E198" s="21"/>
      <c r="F198" s="22"/>
      <c r="G198" s="3"/>
    </row>
    <row r="199" customFormat="false" ht="12" hidden="false" customHeight="false" outlineLevel="0" collapsed="false">
      <c r="A199" s="1" t="s">
        <v>539</v>
      </c>
      <c r="B199" s="2" t="s">
        <v>423</v>
      </c>
      <c r="C199" s="2" t="n">
        <v>3</v>
      </c>
      <c r="E199" s="21"/>
      <c r="F199" s="22"/>
      <c r="G199" s="3"/>
    </row>
    <row r="200" customFormat="false" ht="12" hidden="false" customHeight="false" outlineLevel="0" collapsed="false">
      <c r="A200" s="1" t="s">
        <v>540</v>
      </c>
      <c r="B200" s="2" t="s">
        <v>393</v>
      </c>
      <c r="C200" s="2" t="n">
        <v>3</v>
      </c>
      <c r="D200" s="2" t="n">
        <v>0.534</v>
      </c>
      <c r="E200" s="21" t="n">
        <v>203</v>
      </c>
      <c r="F200" s="22" t="n">
        <v>312</v>
      </c>
      <c r="G200" s="3"/>
    </row>
    <row r="201" customFormat="false" ht="12" hidden="false" customHeight="false" outlineLevel="0" collapsed="false">
      <c r="A201" s="1" t="s">
        <v>541</v>
      </c>
      <c r="B201" s="2" t="s">
        <v>384</v>
      </c>
      <c r="C201" s="2" t="n">
        <v>3</v>
      </c>
      <c r="D201" s="2" t="n">
        <v>-0.7331</v>
      </c>
      <c r="E201" s="21" t="n">
        <v>827</v>
      </c>
      <c r="F201" s="22" t="n">
        <v>1044</v>
      </c>
      <c r="G201" s="3"/>
    </row>
    <row r="202" customFormat="false" ht="12" hidden="false" customHeight="false" outlineLevel="0" collapsed="false">
      <c r="A202" s="1" t="s">
        <v>542</v>
      </c>
      <c r="B202" s="2" t="s">
        <v>536</v>
      </c>
      <c r="C202" s="2" t="n">
        <v>3</v>
      </c>
      <c r="D202" s="2" t="n">
        <v>0.4035</v>
      </c>
      <c r="E202" s="21" t="n">
        <v>34</v>
      </c>
      <c r="F202" s="22" t="n">
        <v>414</v>
      </c>
      <c r="G202" s="3"/>
    </row>
    <row r="203" customFormat="false" ht="12" hidden="false" customHeight="false" outlineLevel="0" collapsed="false">
      <c r="D203" s="33" t="n">
        <v>0.0121</v>
      </c>
      <c r="E203" s="21"/>
      <c r="F203" s="22"/>
      <c r="G203" s="3"/>
    </row>
    <row r="204" customFormat="false" ht="12" hidden="false" customHeight="false" outlineLevel="0" collapsed="false">
      <c r="A204" s="1" t="s">
        <v>543</v>
      </c>
      <c r="B204" s="2" t="s">
        <v>411</v>
      </c>
      <c r="C204" s="2" t="n">
        <v>12</v>
      </c>
      <c r="D204" s="35" t="n">
        <v>-0.8041</v>
      </c>
      <c r="E204" s="21" t="n">
        <v>333</v>
      </c>
      <c r="F204" s="22" t="n">
        <v>408</v>
      </c>
      <c r="G204" s="3"/>
    </row>
    <row r="205" customFormat="false" ht="12" hidden="false" customHeight="false" outlineLevel="0" collapsed="false">
      <c r="A205" s="1" t="s">
        <v>544</v>
      </c>
      <c r="B205" s="2" t="s">
        <v>411</v>
      </c>
      <c r="C205" s="2" t="n">
        <v>11</v>
      </c>
      <c r="D205" s="35" t="n">
        <v>-0.6338</v>
      </c>
      <c r="E205" s="21" t="n">
        <v>624</v>
      </c>
      <c r="F205" s="22" t="n">
        <v>698</v>
      </c>
      <c r="G205" s="3"/>
    </row>
    <row r="206" customFormat="false" ht="12" hidden="false" customHeight="false" outlineLevel="0" collapsed="false">
      <c r="A206" s="1" t="s">
        <v>545</v>
      </c>
      <c r="B206" s="2" t="s">
        <v>546</v>
      </c>
      <c r="C206" s="2" t="n">
        <v>4</v>
      </c>
      <c r="D206" s="2" t="n">
        <v>-0.4308</v>
      </c>
      <c r="E206" s="21" t="n">
        <v>409</v>
      </c>
      <c r="F206" s="22" t="n">
        <v>623</v>
      </c>
      <c r="G206" s="3"/>
    </row>
    <row r="207" customFormat="false" ht="12" hidden="false" customHeight="false" outlineLevel="0" collapsed="false">
      <c r="A207" s="1" t="s">
        <v>547</v>
      </c>
      <c r="B207" s="2" t="s">
        <v>18</v>
      </c>
      <c r="C207" s="2" t="n">
        <v>1</v>
      </c>
      <c r="D207" s="2" t="n">
        <v>0.5227</v>
      </c>
      <c r="E207" s="21" t="n">
        <v>80</v>
      </c>
      <c r="F207" s="22" t="n">
        <v>104</v>
      </c>
      <c r="G207" s="3" t="s">
        <v>23</v>
      </c>
      <c r="H207" s="2" t="n">
        <v>299</v>
      </c>
      <c r="I207" s="2" t="n">
        <v>318</v>
      </c>
      <c r="J207" s="25" t="n">
        <v>0.5623</v>
      </c>
      <c r="K207" s="25" t="n">
        <v>0.4831</v>
      </c>
      <c r="L207" s="27" t="n">
        <f aca="false">AVERAGE(J207:K207)</f>
        <v>0.5227</v>
      </c>
    </row>
    <row r="208" customFormat="false" ht="12" hidden="false" customHeight="false" outlineLevel="0" collapsed="false">
      <c r="D208" s="33" t="n">
        <v>0.5673</v>
      </c>
      <c r="E208" s="21"/>
      <c r="F208" s="22"/>
      <c r="G208" s="3"/>
    </row>
    <row r="209" customFormat="false" ht="12" hidden="false" customHeight="false" outlineLevel="0" collapsed="false">
      <c r="A209" s="1" t="s">
        <v>548</v>
      </c>
      <c r="B209" s="2" t="s">
        <v>411</v>
      </c>
      <c r="C209" s="2" t="n">
        <v>4</v>
      </c>
      <c r="D209" s="2" t="n">
        <v>-0.7889</v>
      </c>
      <c r="E209" s="21" t="n">
        <v>330</v>
      </c>
      <c r="F209" s="22" t="n">
        <v>405</v>
      </c>
      <c r="G209" s="3"/>
    </row>
    <row r="210" customFormat="false" ht="12" hidden="false" customHeight="false" outlineLevel="0" collapsed="false">
      <c r="A210" s="1" t="s">
        <v>549</v>
      </c>
      <c r="B210" s="2" t="s">
        <v>411</v>
      </c>
      <c r="C210" s="2" t="n">
        <v>1</v>
      </c>
      <c r="D210" s="2" t="n">
        <v>-0.6455</v>
      </c>
      <c r="E210" s="21" t="n">
        <v>622</v>
      </c>
      <c r="F210" s="22" t="n">
        <v>696</v>
      </c>
      <c r="G210" s="3"/>
    </row>
    <row r="211" customFormat="false" ht="12" hidden="false" customHeight="false" outlineLevel="0" collapsed="false">
      <c r="A211" s="1" t="s">
        <v>550</v>
      </c>
      <c r="B211" s="2" t="s">
        <v>546</v>
      </c>
      <c r="C211" s="2" t="n">
        <v>4</v>
      </c>
      <c r="D211" s="2" t="n">
        <v>-0.4484</v>
      </c>
      <c r="E211" s="21" t="n">
        <v>406</v>
      </c>
      <c r="F211" s="22" t="n">
        <v>621</v>
      </c>
      <c r="G211" s="3"/>
    </row>
    <row r="212" customFormat="false" ht="12" hidden="false" customHeight="false" outlineLevel="0" collapsed="false">
      <c r="D212" s="33" t="n">
        <v>0.5685</v>
      </c>
      <c r="E212" s="21"/>
      <c r="F212" s="22"/>
      <c r="G212" s="3"/>
    </row>
    <row r="213" customFormat="false" ht="12" hidden="false" customHeight="false" outlineLevel="0" collapsed="false">
      <c r="A213" s="1" t="s">
        <v>551</v>
      </c>
      <c r="B213" s="2" t="s">
        <v>411</v>
      </c>
      <c r="C213" s="2" t="n">
        <v>9</v>
      </c>
      <c r="D213" s="35" t="n">
        <v>-0.7123</v>
      </c>
      <c r="E213" s="21" t="n">
        <v>65</v>
      </c>
      <c r="F213" s="22" t="n">
        <v>140</v>
      </c>
      <c r="G213" s="3"/>
    </row>
    <row r="214" customFormat="false" ht="12" hidden="false" customHeight="false" outlineLevel="0" collapsed="false">
      <c r="A214" s="1" t="s">
        <v>552</v>
      </c>
      <c r="B214" s="2" t="s">
        <v>411</v>
      </c>
      <c r="C214" s="2" t="n">
        <v>8</v>
      </c>
      <c r="D214" s="35" t="n">
        <v>-0.4055</v>
      </c>
      <c r="E214" s="21" t="n">
        <v>358</v>
      </c>
      <c r="F214" s="22" t="n">
        <v>432</v>
      </c>
      <c r="G214" s="3"/>
    </row>
    <row r="215" customFormat="false" ht="12" hidden="false" customHeight="false" outlineLevel="0" collapsed="false">
      <c r="A215" s="1" t="s">
        <v>553</v>
      </c>
      <c r="B215" s="2" t="s">
        <v>546</v>
      </c>
      <c r="C215" s="2" t="n">
        <v>3</v>
      </c>
      <c r="D215" s="2" t="n">
        <v>0.0394</v>
      </c>
      <c r="E215" s="21" t="n">
        <v>141</v>
      </c>
      <c r="F215" s="22" t="n">
        <v>357</v>
      </c>
      <c r="G215" s="3"/>
    </row>
    <row r="216" customFormat="false" ht="12" hidden="false" customHeight="false" outlineLevel="0" collapsed="false">
      <c r="D216" s="33" t="n">
        <v>0.8172</v>
      </c>
      <c r="E216" s="21"/>
      <c r="F216" s="22"/>
      <c r="G216" s="3"/>
    </row>
    <row r="217" customFormat="false" ht="12" hidden="false" customHeight="false" outlineLevel="0" collapsed="false">
      <c r="A217" s="1" t="s">
        <v>554</v>
      </c>
      <c r="B217" s="2" t="s">
        <v>411</v>
      </c>
      <c r="C217" s="2" t="n">
        <v>6</v>
      </c>
      <c r="D217" s="35" t="n">
        <v>-0.4468</v>
      </c>
      <c r="E217" s="21" t="n">
        <v>550</v>
      </c>
      <c r="F217" s="22" t="n">
        <v>639</v>
      </c>
      <c r="G217" s="3"/>
    </row>
    <row r="218" customFormat="false" ht="12" hidden="false" customHeight="false" outlineLevel="0" collapsed="false">
      <c r="A218" s="1" t="s">
        <v>555</v>
      </c>
      <c r="B218" s="2" t="s">
        <v>411</v>
      </c>
      <c r="C218" s="2" t="n">
        <v>6</v>
      </c>
      <c r="D218" s="35" t="n">
        <v>-0.4693</v>
      </c>
      <c r="E218" s="21" t="n">
        <v>668</v>
      </c>
      <c r="F218" s="22" t="n">
        <v>741</v>
      </c>
      <c r="G218" s="3"/>
    </row>
    <row r="219" customFormat="false" ht="12" hidden="false" customHeight="false" outlineLevel="0" collapsed="false">
      <c r="A219" s="1" t="s">
        <v>556</v>
      </c>
      <c r="B219" s="2" t="s">
        <v>20</v>
      </c>
      <c r="C219" s="2" t="n">
        <v>1</v>
      </c>
      <c r="D219" s="2" t="n">
        <v>-0.3095</v>
      </c>
      <c r="E219" s="21" t="n">
        <v>794</v>
      </c>
      <c r="F219" s="22" t="n">
        <v>849</v>
      </c>
      <c r="G219" s="3"/>
    </row>
    <row r="220" customFormat="false" ht="12" hidden="false" customHeight="false" outlineLevel="0" collapsed="false">
      <c r="A220" s="1" t="s">
        <v>557</v>
      </c>
      <c r="B220" s="2" t="s">
        <v>387</v>
      </c>
      <c r="C220" s="2" t="n">
        <v>1</v>
      </c>
      <c r="D220" s="2" t="n">
        <v>1.70615</v>
      </c>
      <c r="E220" s="21" t="n">
        <v>472</v>
      </c>
      <c r="F220" s="22"/>
      <c r="G220" s="3" t="s">
        <v>23</v>
      </c>
      <c r="H220" s="2" t="n">
        <v>771</v>
      </c>
      <c r="I220" s="25" t="n">
        <v>2.167</v>
      </c>
      <c r="J220" s="25" t="n">
        <v>1.2453</v>
      </c>
      <c r="K220" s="27" t="n">
        <f aca="false">AVERAGE(I220:J220)</f>
        <v>1.70615</v>
      </c>
    </row>
    <row r="221" customFormat="false" ht="12" hidden="false" customHeight="false" outlineLevel="0" collapsed="false">
      <c r="A221" s="1" t="s">
        <v>558</v>
      </c>
      <c r="B221" s="2" t="s">
        <v>387</v>
      </c>
      <c r="C221" s="2" t="n">
        <v>3</v>
      </c>
      <c r="D221" s="2" t="n">
        <v>-1.1572</v>
      </c>
      <c r="E221" s="21" t="n">
        <v>783</v>
      </c>
      <c r="F221" s="22"/>
      <c r="G221" s="3"/>
    </row>
    <row r="222" customFormat="false" ht="12" hidden="false" customHeight="false" outlineLevel="0" collapsed="false">
      <c r="D222" s="33" t="n">
        <v>0.0844</v>
      </c>
      <c r="E222" s="21"/>
      <c r="F222" s="22"/>
      <c r="G222" s="3"/>
    </row>
    <row r="223" customFormat="false" ht="12" hidden="false" customHeight="false" outlineLevel="0" collapsed="false">
      <c r="A223" s="1" t="s">
        <v>559</v>
      </c>
      <c r="B223" s="2" t="s">
        <v>411</v>
      </c>
      <c r="C223" s="2" t="n">
        <v>3</v>
      </c>
      <c r="D223" s="2" t="n">
        <v>-0.4493</v>
      </c>
      <c r="E223" s="21" t="n">
        <v>532</v>
      </c>
      <c r="F223" s="22" t="n">
        <v>617</v>
      </c>
      <c r="G223" s="3"/>
    </row>
    <row r="224" customFormat="false" ht="12" hidden="false" customHeight="false" outlineLevel="0" collapsed="false">
      <c r="A224" s="1" t="s">
        <v>560</v>
      </c>
      <c r="B224" s="2" t="s">
        <v>411</v>
      </c>
      <c r="C224" s="2" t="n">
        <v>2</v>
      </c>
      <c r="D224" s="2" t="n">
        <v>-0.4861</v>
      </c>
      <c r="E224" s="21" t="n">
        <v>646</v>
      </c>
      <c r="F224" s="22" t="n">
        <v>720</v>
      </c>
      <c r="G224" s="3"/>
    </row>
    <row r="225" customFormat="false" ht="12" hidden="false" customHeight="false" outlineLevel="0" collapsed="false">
      <c r="D225" s="33" t="n">
        <v>0.068</v>
      </c>
      <c r="E225" s="21"/>
      <c r="F225" s="22"/>
      <c r="G225" s="3"/>
    </row>
    <row r="226" customFormat="false" ht="12" hidden="false" customHeight="false" outlineLevel="0" collapsed="false">
      <c r="A226" s="1" t="s">
        <v>561</v>
      </c>
      <c r="B226" s="2" t="s">
        <v>423</v>
      </c>
      <c r="C226" s="2" t="n">
        <v>5</v>
      </c>
      <c r="D226" s="35"/>
      <c r="E226" s="21"/>
      <c r="F226" s="22"/>
      <c r="G226" s="3"/>
    </row>
    <row r="227" customFormat="false" ht="12" hidden="false" customHeight="false" outlineLevel="0" collapsed="false">
      <c r="A227" s="1" t="s">
        <v>562</v>
      </c>
      <c r="B227" s="2" t="s">
        <v>387</v>
      </c>
      <c r="C227" s="2" t="n">
        <v>1</v>
      </c>
      <c r="D227" s="2" t="n">
        <v>0.24033</v>
      </c>
      <c r="E227" s="21" t="n">
        <v>147</v>
      </c>
      <c r="F227" s="22"/>
      <c r="G227" s="3" t="s">
        <v>23</v>
      </c>
      <c r="H227" s="2" t="n">
        <v>2</v>
      </c>
      <c r="I227" s="2" t="n">
        <v>561</v>
      </c>
      <c r="J227" s="25" t="n">
        <v>0.2126</v>
      </c>
      <c r="K227" s="25" t="n">
        <v>0.11</v>
      </c>
      <c r="L227" s="25" t="n">
        <v>0.3984</v>
      </c>
      <c r="M227" s="27" t="n">
        <f aca="false">AVERAGE(J227:L227)</f>
        <v>0.240333333333333</v>
      </c>
    </row>
    <row r="228" customFormat="false" ht="12" hidden="false" customHeight="false" outlineLevel="0" collapsed="false">
      <c r="D228" s="33" t="n">
        <v>-0.0007</v>
      </c>
      <c r="E228" s="21"/>
      <c r="F228" s="22"/>
      <c r="G228" s="3"/>
    </row>
    <row r="229" customFormat="false" ht="12" hidden="false" customHeight="false" outlineLevel="0" collapsed="false">
      <c r="A229" s="1" t="s">
        <v>563</v>
      </c>
      <c r="B229" s="2" t="s">
        <v>423</v>
      </c>
      <c r="C229" s="2" t="n">
        <v>6</v>
      </c>
      <c r="D229" s="35"/>
      <c r="E229" s="21"/>
      <c r="F229" s="22"/>
      <c r="G229" s="3"/>
    </row>
    <row r="230" customFormat="false" ht="12" hidden="false" customHeight="false" outlineLevel="0" collapsed="false">
      <c r="E230" s="21"/>
      <c r="F230" s="22"/>
      <c r="G230" s="3"/>
    </row>
    <row r="231" customFormat="false" ht="12" hidden="false" customHeight="false" outlineLevel="0" collapsed="false">
      <c r="A231" s="1" t="s">
        <v>564</v>
      </c>
      <c r="B231" s="2" t="s">
        <v>384</v>
      </c>
      <c r="C231" s="2" t="n">
        <v>2</v>
      </c>
      <c r="D231" s="2" t="n">
        <v>-0.4894</v>
      </c>
      <c r="E231" s="21" t="n">
        <v>339</v>
      </c>
      <c r="F231" s="22" t="n">
        <v>597</v>
      </c>
      <c r="G231" s="3"/>
    </row>
    <row r="232" customFormat="false" ht="12" hidden="false" customHeight="false" outlineLevel="0" collapsed="false">
      <c r="D232" s="33" t="n">
        <v>0.3069</v>
      </c>
      <c r="E232" s="21"/>
      <c r="F232" s="22"/>
      <c r="G232" s="3"/>
    </row>
    <row r="233" customFormat="false" ht="12" hidden="false" customHeight="false" outlineLevel="0" collapsed="false">
      <c r="A233" s="1" t="s">
        <v>565</v>
      </c>
      <c r="B233" s="2" t="s">
        <v>384</v>
      </c>
      <c r="C233" s="2" t="n">
        <v>2</v>
      </c>
      <c r="D233" s="2" t="n">
        <v>-0.4589</v>
      </c>
      <c r="E233" s="21" t="n">
        <v>351</v>
      </c>
      <c r="F233" s="22" t="n">
        <v>604</v>
      </c>
      <c r="G233" s="3"/>
    </row>
    <row r="234" customFormat="false" ht="12" hidden="false" customHeight="false" outlineLevel="0" collapsed="false">
      <c r="D234" s="33" t="n">
        <v>0.2796</v>
      </c>
      <c r="E234" s="21"/>
      <c r="F234" s="22"/>
      <c r="G234" s="3"/>
    </row>
    <row r="235" customFormat="false" ht="12" hidden="false" customHeight="false" outlineLevel="0" collapsed="false">
      <c r="A235" s="1" t="s">
        <v>566</v>
      </c>
      <c r="B235" s="2" t="s">
        <v>384</v>
      </c>
      <c r="C235" s="2" t="n">
        <v>3</v>
      </c>
      <c r="D235" s="2" t="n">
        <v>-0.5057</v>
      </c>
      <c r="E235" s="21" t="n">
        <v>351</v>
      </c>
      <c r="F235" s="22" t="n">
        <v>614</v>
      </c>
      <c r="G235" s="3"/>
    </row>
    <row r="236" customFormat="false" ht="12" hidden="false" customHeight="false" outlineLevel="0" collapsed="false">
      <c r="D236" s="33" t="n">
        <v>0.3083</v>
      </c>
      <c r="E236" s="21"/>
      <c r="F236" s="22"/>
      <c r="G236" s="3"/>
    </row>
    <row r="237" customFormat="false" ht="12" hidden="false" customHeight="false" outlineLevel="0" collapsed="false">
      <c r="A237" s="1" t="s">
        <v>567</v>
      </c>
      <c r="B237" s="2" t="s">
        <v>384</v>
      </c>
      <c r="C237" s="2" t="n">
        <v>2</v>
      </c>
      <c r="D237" s="2" t="n">
        <v>-0.5793</v>
      </c>
      <c r="E237" s="21" t="n">
        <v>254</v>
      </c>
      <c r="F237" s="22" t="n">
        <v>522</v>
      </c>
      <c r="G237" s="3"/>
    </row>
    <row r="238" customFormat="false" ht="12" hidden="false" customHeight="false" outlineLevel="0" collapsed="false">
      <c r="D238" s="33" t="n">
        <v>0.4766</v>
      </c>
      <c r="E238" s="21"/>
      <c r="F238" s="22"/>
      <c r="G238" s="3"/>
    </row>
    <row r="239" customFormat="false" ht="12" hidden="false" customHeight="false" outlineLevel="0" collapsed="false">
      <c r="A239" s="1" t="s">
        <v>568</v>
      </c>
      <c r="B239" s="2" t="s">
        <v>384</v>
      </c>
      <c r="C239" s="2" t="n">
        <v>2</v>
      </c>
      <c r="D239" s="2" t="n">
        <v>-0.576</v>
      </c>
      <c r="E239" s="21" t="n">
        <v>252</v>
      </c>
      <c r="F239" s="22" t="n">
        <v>518</v>
      </c>
      <c r="G239" s="3"/>
    </row>
    <row r="240" customFormat="false" ht="12" hidden="false" customHeight="false" outlineLevel="0" collapsed="false">
      <c r="A240" s="1" t="s">
        <v>569</v>
      </c>
      <c r="B240" s="2" t="s">
        <v>387</v>
      </c>
      <c r="C240" s="2" t="n">
        <v>1</v>
      </c>
      <c r="D240" s="2" t="n">
        <v>-0.9606</v>
      </c>
      <c r="E240" s="21" t="n">
        <v>410</v>
      </c>
      <c r="F240" s="22"/>
      <c r="G240" s="3"/>
    </row>
    <row r="241" customFormat="false" ht="12" hidden="false" customHeight="false" outlineLevel="0" collapsed="false">
      <c r="D241" s="33" t="n">
        <v>0.4732</v>
      </c>
      <c r="E241" s="21"/>
      <c r="F241" s="22"/>
      <c r="G241" s="3"/>
    </row>
    <row r="242" customFormat="false" ht="12" hidden="false" customHeight="false" outlineLevel="0" collapsed="false">
      <c r="A242" s="1" t="s">
        <v>570</v>
      </c>
      <c r="B242" s="2" t="s">
        <v>18</v>
      </c>
      <c r="C242" s="2" t="n">
        <v>1</v>
      </c>
      <c r="D242" s="2" t="n">
        <v>1.2536</v>
      </c>
      <c r="E242" s="21" t="n">
        <v>831</v>
      </c>
      <c r="F242" s="22" t="n">
        <v>869</v>
      </c>
      <c r="G242" s="3"/>
    </row>
    <row r="243" customFormat="false" ht="12" hidden="false" customHeight="false" outlineLevel="0" collapsed="false">
      <c r="A243" s="1" t="s">
        <v>571</v>
      </c>
      <c r="B243" s="2" t="s">
        <v>387</v>
      </c>
      <c r="C243" s="2" t="n">
        <v>1</v>
      </c>
      <c r="D243" s="2" t="n">
        <v>-0.9191</v>
      </c>
      <c r="E243" s="21" t="n">
        <v>402</v>
      </c>
      <c r="F243" s="22"/>
      <c r="G243" s="3"/>
    </row>
    <row r="244" customFormat="false" ht="12" hidden="false" customHeight="false" outlineLevel="0" collapsed="false">
      <c r="A244" s="1" t="s">
        <v>572</v>
      </c>
      <c r="B244" s="2" t="s">
        <v>387</v>
      </c>
      <c r="C244" s="2" t="n">
        <v>1</v>
      </c>
      <c r="D244" s="2" t="n">
        <v>-0.8882</v>
      </c>
      <c r="E244" s="21" t="n">
        <v>881</v>
      </c>
      <c r="F244" s="22"/>
      <c r="G244" s="3"/>
    </row>
    <row r="245" customFormat="false" ht="12" hidden="false" customHeight="false" outlineLevel="0" collapsed="false">
      <c r="A245" s="1" t="s">
        <v>573</v>
      </c>
      <c r="B245" s="2" t="s">
        <v>387</v>
      </c>
      <c r="C245" s="2" t="n">
        <v>1</v>
      </c>
      <c r="D245" s="2" t="n">
        <v>-1.0881</v>
      </c>
      <c r="E245" s="21" t="n">
        <v>906</v>
      </c>
      <c r="F245" s="22"/>
      <c r="G245" s="3"/>
    </row>
    <row r="246" customFormat="false" ht="12" hidden="false" customHeight="false" outlineLevel="0" collapsed="false">
      <c r="D246" s="33" t="n">
        <v>-0.0476</v>
      </c>
      <c r="E246" s="21"/>
      <c r="F246" s="22"/>
      <c r="G246" s="3"/>
    </row>
    <row r="247" customFormat="false" ht="12" hidden="false" customHeight="false" outlineLevel="0" collapsed="false">
      <c r="A247" s="1" t="s">
        <v>574</v>
      </c>
      <c r="B247" s="2" t="s">
        <v>411</v>
      </c>
      <c r="C247" s="2" t="n">
        <v>3</v>
      </c>
      <c r="D247" s="2" t="n">
        <v>-0.4606</v>
      </c>
      <c r="E247" s="21" t="n">
        <v>6</v>
      </c>
      <c r="F247" s="22" t="n">
        <v>81</v>
      </c>
      <c r="G247" s="3"/>
    </row>
    <row r="248" customFormat="false" ht="12" hidden="false" customHeight="false" outlineLevel="0" collapsed="false">
      <c r="A248" s="1" t="s">
        <v>575</v>
      </c>
      <c r="B248" s="2" t="s">
        <v>411</v>
      </c>
      <c r="C248" s="2" t="n">
        <v>2</v>
      </c>
      <c r="D248" s="2" t="n">
        <v>-0.1743</v>
      </c>
      <c r="E248" s="21" t="n">
        <v>112</v>
      </c>
      <c r="F248" s="22" t="n">
        <v>197</v>
      </c>
      <c r="G248" s="3"/>
    </row>
    <row r="249" customFormat="false" ht="12" hidden="false" customHeight="false" outlineLevel="0" collapsed="false">
      <c r="A249" s="1" t="s">
        <v>576</v>
      </c>
      <c r="B249" s="2" t="s">
        <v>577</v>
      </c>
      <c r="C249" s="2" t="n">
        <v>8</v>
      </c>
      <c r="D249" s="35" t="n">
        <v>-0.0145</v>
      </c>
      <c r="E249" s="21" t="n">
        <v>273</v>
      </c>
      <c r="F249" s="22" t="n">
        <v>520</v>
      </c>
      <c r="G249" s="3"/>
    </row>
    <row r="250" customFormat="false" ht="12" hidden="false" customHeight="false" outlineLevel="0" collapsed="false">
      <c r="A250" s="1" t="s">
        <v>578</v>
      </c>
      <c r="B250" s="2" t="s">
        <v>387</v>
      </c>
      <c r="C250" s="2" t="n">
        <v>1</v>
      </c>
      <c r="D250" s="2" t="n">
        <v>0.333</v>
      </c>
      <c r="E250" s="21" t="n">
        <v>584</v>
      </c>
      <c r="F250" s="22"/>
      <c r="G250" s="3"/>
    </row>
    <row r="251" customFormat="false" ht="12" hidden="false" customHeight="false" outlineLevel="0" collapsed="false">
      <c r="D251" s="33" t="n">
        <v>0.2864</v>
      </c>
      <c r="E251" s="21"/>
      <c r="F251" s="22"/>
      <c r="G251" s="3"/>
    </row>
    <row r="252" customFormat="false" ht="12" hidden="false" customHeight="false" outlineLevel="0" collapsed="false">
      <c r="A252" s="1" t="s">
        <v>579</v>
      </c>
      <c r="B252" s="2" t="s">
        <v>577</v>
      </c>
      <c r="C252" s="2" t="n">
        <v>3</v>
      </c>
      <c r="D252" s="2" t="n">
        <v>-0.5486</v>
      </c>
      <c r="E252" s="21" t="n">
        <v>322</v>
      </c>
      <c r="F252" s="22" t="n">
        <v>554</v>
      </c>
      <c r="G252" s="3"/>
    </row>
    <row r="253" customFormat="false" ht="12" hidden="false" customHeight="false" outlineLevel="0" collapsed="false">
      <c r="A253" s="1" t="s">
        <v>580</v>
      </c>
      <c r="B253" s="2" t="s">
        <v>419</v>
      </c>
      <c r="C253" s="2" t="n">
        <v>2</v>
      </c>
      <c r="D253" s="2" t="n">
        <v>1.1823</v>
      </c>
      <c r="E253" s="21" t="n">
        <v>42</v>
      </c>
      <c r="F253" s="22" t="n">
        <v>57</v>
      </c>
      <c r="G253" s="3"/>
    </row>
    <row r="254" customFormat="false" ht="12" hidden="false" customHeight="false" outlineLevel="0" collapsed="false">
      <c r="D254" s="33" t="n">
        <v>0.3446</v>
      </c>
      <c r="E254" s="21"/>
      <c r="F254" s="22"/>
      <c r="G254" s="3"/>
    </row>
    <row r="255" customFormat="false" ht="12" hidden="false" customHeight="false" outlineLevel="0" collapsed="false">
      <c r="A255" s="1" t="s">
        <v>581</v>
      </c>
      <c r="B255" s="2" t="s">
        <v>411</v>
      </c>
      <c r="C255" s="2" t="n">
        <v>3</v>
      </c>
      <c r="D255" s="2" t="n">
        <v>-0.27555</v>
      </c>
      <c r="E255" s="21" t="n">
        <v>4</v>
      </c>
      <c r="F255" s="22" t="n">
        <v>79</v>
      </c>
      <c r="G255" s="3" t="s">
        <v>23</v>
      </c>
      <c r="H255" s="2" t="n">
        <v>110</v>
      </c>
      <c r="I255" s="2" t="n">
        <v>194</v>
      </c>
      <c r="J255" s="25" t="n">
        <v>-0.4628</v>
      </c>
      <c r="K255" s="25" t="n">
        <v>-0.0883</v>
      </c>
      <c r="L255" s="27" t="n">
        <f aca="false">AVERAGE(J255:K255)</f>
        <v>-0.27555</v>
      </c>
    </row>
    <row r="256" customFormat="false" ht="12" hidden="false" customHeight="false" outlineLevel="0" collapsed="false">
      <c r="A256" s="1" t="s">
        <v>582</v>
      </c>
      <c r="B256" s="2" t="s">
        <v>577</v>
      </c>
      <c r="C256" s="2" t="n">
        <v>3</v>
      </c>
      <c r="D256" s="2" t="n">
        <v>-0.0508</v>
      </c>
      <c r="E256" s="21" t="n">
        <v>270</v>
      </c>
      <c r="F256" s="22" t="n">
        <v>514</v>
      </c>
      <c r="G256" s="3"/>
    </row>
    <row r="257" customFormat="false" ht="12" hidden="false" customHeight="false" outlineLevel="0" collapsed="false">
      <c r="D257" s="33" t="n">
        <v>0.2917</v>
      </c>
      <c r="E257" s="21"/>
      <c r="F257" s="22"/>
      <c r="G257" s="3"/>
    </row>
    <row r="258" customFormat="false" ht="12" hidden="false" customHeight="false" outlineLevel="0" collapsed="false">
      <c r="A258" s="1" t="s">
        <v>583</v>
      </c>
      <c r="B258" s="2" t="s">
        <v>577</v>
      </c>
      <c r="C258" s="2" t="n">
        <v>3</v>
      </c>
      <c r="D258" s="2" t="n">
        <v>-0.6643</v>
      </c>
      <c r="E258" s="21" t="n">
        <v>415</v>
      </c>
      <c r="F258" s="22" t="n">
        <v>646</v>
      </c>
      <c r="G258" s="3"/>
    </row>
    <row r="259" customFormat="false" ht="12" hidden="false" customHeight="false" outlineLevel="0" collapsed="false">
      <c r="A259" s="1" t="s">
        <v>584</v>
      </c>
      <c r="B259" s="2" t="s">
        <v>419</v>
      </c>
      <c r="C259" s="2" t="n">
        <v>2</v>
      </c>
      <c r="D259" s="2" t="n">
        <v>0.4173</v>
      </c>
      <c r="E259" s="21" t="n">
        <v>224</v>
      </c>
      <c r="F259" s="22" t="n">
        <v>239</v>
      </c>
      <c r="G259" s="3"/>
    </row>
    <row r="260" customFormat="false" ht="12" hidden="false" customHeight="false" outlineLevel="0" collapsed="false">
      <c r="A260" s="1" t="s">
        <v>585</v>
      </c>
      <c r="B260" s="2" t="s">
        <v>387</v>
      </c>
      <c r="C260" s="2" t="n">
        <v>2</v>
      </c>
      <c r="D260" s="2" t="n">
        <v>-0.8414</v>
      </c>
      <c r="E260" s="21" t="n">
        <v>361</v>
      </c>
      <c r="F260" s="22"/>
      <c r="G260" s="3"/>
    </row>
    <row r="261" customFormat="false" ht="12" hidden="false" customHeight="false" outlineLevel="0" collapsed="false">
      <c r="D261" s="33" t="n">
        <v>0.3634</v>
      </c>
      <c r="E261" s="21"/>
      <c r="F261" s="22"/>
      <c r="G261" s="3"/>
    </row>
    <row r="262" customFormat="false" ht="12" hidden="false" customHeight="false" outlineLevel="0" collapsed="false">
      <c r="A262" s="1" t="s">
        <v>586</v>
      </c>
      <c r="B262" s="2" t="s">
        <v>423</v>
      </c>
      <c r="C262" s="2" t="n">
        <v>1</v>
      </c>
      <c r="E262" s="21"/>
      <c r="F262" s="22"/>
      <c r="G262" s="3"/>
    </row>
    <row r="263" customFormat="false" ht="12" hidden="false" customHeight="false" outlineLevel="0" collapsed="false">
      <c r="E263" s="21"/>
      <c r="F263" s="22"/>
      <c r="G263" s="3"/>
    </row>
    <row r="264" customFormat="false" ht="12" hidden="false" customHeight="false" outlineLevel="0" collapsed="false">
      <c r="A264" s="1" t="s">
        <v>587</v>
      </c>
      <c r="B264" s="2" t="s">
        <v>588</v>
      </c>
      <c r="C264" s="2" t="n">
        <v>3</v>
      </c>
      <c r="D264" s="2" t="n">
        <v>-0.4096</v>
      </c>
      <c r="E264" s="21" t="n">
        <v>22</v>
      </c>
      <c r="F264" s="22" t="n">
        <v>183</v>
      </c>
      <c r="G264" s="3"/>
    </row>
    <row r="265" customFormat="false" ht="12" hidden="false" customHeight="false" outlineLevel="0" collapsed="false">
      <c r="D265" s="33" t="n">
        <v>1.252</v>
      </c>
      <c r="E265" s="21"/>
      <c r="F265" s="22"/>
      <c r="G265" s="3"/>
    </row>
    <row r="266" customFormat="false" ht="12" hidden="false" customHeight="false" outlineLevel="0" collapsed="false">
      <c r="A266" s="1" t="s">
        <v>589</v>
      </c>
      <c r="B266" s="2" t="s">
        <v>408</v>
      </c>
      <c r="C266" s="2" t="n">
        <v>10</v>
      </c>
      <c r="D266" s="35" t="n">
        <v>-0.1507</v>
      </c>
      <c r="E266" s="21" t="n">
        <v>6</v>
      </c>
      <c r="F266" s="22" t="n">
        <v>179</v>
      </c>
      <c r="G266" s="3"/>
    </row>
    <row r="267" customFormat="false" ht="12" hidden="false" customHeight="false" outlineLevel="0" collapsed="false">
      <c r="A267" s="1" t="s">
        <v>590</v>
      </c>
      <c r="B267" s="2" t="s">
        <v>387</v>
      </c>
      <c r="C267" s="2" t="n">
        <v>1</v>
      </c>
      <c r="D267" s="2" t="n">
        <v>-0.788</v>
      </c>
      <c r="E267" s="21" t="n">
        <v>71</v>
      </c>
      <c r="F267" s="22"/>
      <c r="G267" s="3"/>
    </row>
    <row r="268" customFormat="false" ht="12" hidden="false" customHeight="false" outlineLevel="0" collapsed="false">
      <c r="D268" s="33" t="n">
        <v>1.4564</v>
      </c>
      <c r="E268" s="21"/>
      <c r="F268" s="22"/>
      <c r="G268" s="3"/>
    </row>
    <row r="269" customFormat="false" ht="12" hidden="false" customHeight="false" outlineLevel="0" collapsed="false">
      <c r="A269" s="1" t="s">
        <v>591</v>
      </c>
      <c r="B269" s="2" t="s">
        <v>384</v>
      </c>
      <c r="C269" s="2" t="n">
        <v>7</v>
      </c>
      <c r="D269" s="35" t="n">
        <v>-0.6316</v>
      </c>
      <c r="E269" s="21" t="n">
        <v>349</v>
      </c>
      <c r="F269" s="22" t="n">
        <v>606</v>
      </c>
      <c r="G269" s="3"/>
    </row>
    <row r="270" customFormat="false" ht="12" hidden="false" customHeight="false" outlineLevel="0" collapsed="false">
      <c r="A270" s="1" t="s">
        <v>592</v>
      </c>
      <c r="B270" s="2" t="s">
        <v>393</v>
      </c>
      <c r="C270" s="2" t="n">
        <v>3</v>
      </c>
      <c r="D270" s="2" t="n">
        <v>0.0951</v>
      </c>
      <c r="E270" s="21" t="n">
        <v>56</v>
      </c>
      <c r="F270" s="22" t="n">
        <v>131</v>
      </c>
      <c r="G270" s="3"/>
    </row>
    <row r="271" customFormat="false" ht="12" hidden="false" customHeight="false" outlineLevel="0" collapsed="false">
      <c r="A271" s="1" t="s">
        <v>593</v>
      </c>
      <c r="B271" s="2" t="s">
        <v>387</v>
      </c>
      <c r="C271" s="2" t="n">
        <v>2</v>
      </c>
      <c r="D271" s="2" t="n">
        <v>-1.0973</v>
      </c>
      <c r="E271" s="21" t="n">
        <v>259</v>
      </c>
      <c r="F271" s="22"/>
      <c r="G271" s="3"/>
    </row>
    <row r="272" customFormat="false" ht="12" hidden="false" customHeight="false" outlineLevel="0" collapsed="false">
      <c r="A272" s="1" t="s">
        <v>594</v>
      </c>
      <c r="B272" s="2" t="s">
        <v>387</v>
      </c>
      <c r="C272" s="2" t="n">
        <v>1</v>
      </c>
      <c r="D272" s="2" t="n">
        <v>-0.221</v>
      </c>
      <c r="E272" s="21" t="n">
        <v>29</v>
      </c>
      <c r="F272" s="22"/>
      <c r="G272" s="3" t="s">
        <v>23</v>
      </c>
      <c r="H272" s="2" t="n">
        <v>289</v>
      </c>
      <c r="I272" s="2" t="n">
        <v>296</v>
      </c>
      <c r="J272" s="2" t="n">
        <v>301</v>
      </c>
      <c r="K272" s="2" t="n">
        <v>642</v>
      </c>
      <c r="L272" s="25" t="n">
        <v>-0.272</v>
      </c>
      <c r="M272" s="25" t="n">
        <v>-0.1655</v>
      </c>
      <c r="N272" s="25" t="n">
        <v>-0.7691</v>
      </c>
      <c r="O272" s="25" t="n">
        <v>0.2767</v>
      </c>
      <c r="P272" s="25" t="n">
        <v>-0.1751</v>
      </c>
      <c r="Q272" s="27" t="n">
        <f aca="false">AVERAGE(L272:P272)</f>
        <v>-0.221</v>
      </c>
    </row>
    <row r="273" customFormat="false" ht="12" hidden="false" customHeight="false" outlineLevel="0" collapsed="false">
      <c r="A273" s="1" t="s">
        <v>595</v>
      </c>
      <c r="B273" s="2" t="s">
        <v>387</v>
      </c>
      <c r="C273" s="2" t="n">
        <v>1</v>
      </c>
      <c r="D273" s="2" t="n">
        <v>-0.8439</v>
      </c>
      <c r="E273" s="21" t="n">
        <v>338</v>
      </c>
      <c r="F273" s="22"/>
      <c r="G273" s="3"/>
    </row>
    <row r="274" customFormat="false" ht="12" hidden="false" customHeight="false" outlineLevel="0" collapsed="false">
      <c r="D274" s="33" t="n">
        <v>0.5172</v>
      </c>
      <c r="E274" s="21"/>
      <c r="F274" s="22"/>
      <c r="G274" s="3"/>
    </row>
    <row r="275" customFormat="false" ht="12" hidden="false" customHeight="false" outlineLevel="0" collapsed="false">
      <c r="A275" s="1" t="s">
        <v>596</v>
      </c>
      <c r="B275" s="2" t="s">
        <v>408</v>
      </c>
      <c r="C275" s="2" t="n">
        <v>2</v>
      </c>
      <c r="D275" s="2" t="n">
        <v>-0.3516</v>
      </c>
      <c r="E275" s="21" t="n">
        <v>16</v>
      </c>
      <c r="F275" s="22" t="n">
        <v>178</v>
      </c>
      <c r="G275" s="3"/>
    </row>
    <row r="276" customFormat="false" ht="12" hidden="false" customHeight="false" outlineLevel="0" collapsed="false">
      <c r="D276" s="33" t="n">
        <v>1.333</v>
      </c>
      <c r="E276" s="21"/>
      <c r="F276" s="22"/>
      <c r="G276" s="3"/>
    </row>
    <row r="277" customFormat="false" ht="12" hidden="false" customHeight="false" outlineLevel="0" collapsed="false">
      <c r="A277" s="1" t="s">
        <v>597</v>
      </c>
      <c r="B277" s="2" t="s">
        <v>598</v>
      </c>
      <c r="C277" s="2" t="n">
        <v>2</v>
      </c>
      <c r="D277" s="2" t="n">
        <v>-0.5853</v>
      </c>
      <c r="E277" s="21" t="n">
        <v>393</v>
      </c>
      <c r="F277" s="22" t="n">
        <v>446</v>
      </c>
      <c r="G277" s="3"/>
    </row>
    <row r="278" customFormat="false" ht="12" hidden="false" customHeight="false" outlineLevel="0" collapsed="false">
      <c r="D278" s="33" t="n">
        <v>0.0526</v>
      </c>
      <c r="E278" s="21"/>
      <c r="F278" s="22"/>
      <c r="G278" s="3"/>
    </row>
    <row r="279" customFormat="false" ht="12" hidden="false" customHeight="false" outlineLevel="0" collapsed="false">
      <c r="A279" s="1" t="s">
        <v>599</v>
      </c>
      <c r="B279" s="2" t="s">
        <v>600</v>
      </c>
      <c r="C279" s="2" t="n">
        <v>2</v>
      </c>
      <c r="D279" s="2" t="n">
        <v>-0.3593</v>
      </c>
      <c r="E279" s="21" t="n">
        <v>115</v>
      </c>
      <c r="F279" s="22" t="n">
        <v>227</v>
      </c>
      <c r="G279" s="3" t="s">
        <v>23</v>
      </c>
      <c r="H279" s="2" t="n">
        <v>383</v>
      </c>
      <c r="I279" s="2" t="n">
        <v>597</v>
      </c>
      <c r="J279" s="25" t="n">
        <v>-0.0737</v>
      </c>
      <c r="K279" s="25" t="n">
        <v>-0.6449</v>
      </c>
      <c r="L279" s="27" t="n">
        <f aca="false">AVERAGE(J279:K279)</f>
        <v>-0.3593</v>
      </c>
    </row>
    <row r="280" customFormat="false" ht="12" hidden="false" customHeight="false" outlineLevel="0" collapsed="false">
      <c r="A280" s="1" t="s">
        <v>601</v>
      </c>
      <c r="B280" s="2" t="s">
        <v>602</v>
      </c>
      <c r="C280" s="2" t="n">
        <v>2</v>
      </c>
      <c r="D280" s="2" t="n">
        <v>-0.5512</v>
      </c>
      <c r="E280" s="21" t="n">
        <v>798</v>
      </c>
      <c r="F280" s="22" t="n">
        <v>885</v>
      </c>
      <c r="G280" s="3"/>
    </row>
    <row r="281" customFormat="false" ht="12" hidden="false" customHeight="false" outlineLevel="0" collapsed="false">
      <c r="D281" s="33" t="n">
        <v>0.3925</v>
      </c>
      <c r="E281" s="21"/>
      <c r="F281" s="22"/>
      <c r="G281" s="3"/>
    </row>
    <row r="282" customFormat="false" ht="12" hidden="false" customHeight="false" outlineLevel="0" collapsed="false">
      <c r="A282" s="1" t="s">
        <v>603</v>
      </c>
      <c r="B282" s="2" t="s">
        <v>411</v>
      </c>
      <c r="C282" s="2" t="n">
        <v>13</v>
      </c>
      <c r="D282" s="35" t="n">
        <v>-0.5051</v>
      </c>
      <c r="E282" s="21" t="n">
        <v>181</v>
      </c>
      <c r="F282" s="22" t="n">
        <v>256</v>
      </c>
      <c r="G282" s="3"/>
    </row>
    <row r="283" customFormat="false" ht="12" hidden="false" customHeight="false" outlineLevel="0" collapsed="false">
      <c r="A283" s="1" t="s">
        <v>604</v>
      </c>
      <c r="B283" s="2" t="s">
        <v>605</v>
      </c>
      <c r="C283" s="2" t="n">
        <v>3</v>
      </c>
      <c r="D283" s="2" t="n">
        <v>-0.3487</v>
      </c>
      <c r="E283" s="21" t="n">
        <v>769</v>
      </c>
      <c r="F283" s="22" t="n">
        <v>942</v>
      </c>
      <c r="G283" s="3"/>
    </row>
    <row r="284" customFormat="false" ht="12" hidden="false" customHeight="false" outlineLevel="0" collapsed="false">
      <c r="A284" s="1" t="s">
        <v>606</v>
      </c>
      <c r="B284" s="2" t="s">
        <v>18</v>
      </c>
      <c r="C284" s="2" t="n">
        <v>1</v>
      </c>
      <c r="D284" s="2" t="n">
        <v>0.6304</v>
      </c>
      <c r="E284" s="21" t="n">
        <v>135</v>
      </c>
      <c r="F284" s="22" t="n">
        <v>145</v>
      </c>
      <c r="G284" s="3"/>
    </row>
    <row r="285" customFormat="false" ht="12" hidden="false" customHeight="false" outlineLevel="0" collapsed="false">
      <c r="A285" s="1" t="s">
        <v>607</v>
      </c>
      <c r="B285" s="2" t="s">
        <v>387</v>
      </c>
      <c r="C285" s="2" t="n">
        <v>1</v>
      </c>
      <c r="D285" s="2" t="n">
        <v>-0.893</v>
      </c>
      <c r="E285" s="21" t="n">
        <v>460</v>
      </c>
      <c r="F285" s="22"/>
      <c r="G285" s="3"/>
    </row>
    <row r="286" customFormat="false" ht="12" hidden="false" customHeight="false" outlineLevel="0" collapsed="false">
      <c r="D286" s="33" t="n">
        <v>0.1185</v>
      </c>
      <c r="E286" s="21"/>
      <c r="F286" s="22"/>
      <c r="G286" s="3"/>
    </row>
    <row r="287" customFormat="false" ht="12" hidden="false" customHeight="false" outlineLevel="0" collapsed="false">
      <c r="A287" s="1" t="s">
        <v>608</v>
      </c>
      <c r="B287" s="2" t="s">
        <v>387</v>
      </c>
      <c r="C287" s="2" t="n">
        <v>1</v>
      </c>
      <c r="D287" s="2" t="n">
        <v>-1.16265</v>
      </c>
      <c r="E287" s="21" t="n">
        <v>168</v>
      </c>
      <c r="F287" s="22"/>
      <c r="G287" s="3" t="s">
        <v>23</v>
      </c>
      <c r="H287" s="2" t="n">
        <v>177</v>
      </c>
      <c r="I287" s="25" t="n">
        <v>-1.1522</v>
      </c>
      <c r="J287" s="25" t="n">
        <v>-1.1731</v>
      </c>
      <c r="K287" s="27" t="n">
        <f aca="false">AVERAGE(I287:J287)</f>
        <v>-1.16265</v>
      </c>
    </row>
    <row r="288" customFormat="false" ht="12" hidden="false" customHeight="false" outlineLevel="0" collapsed="false">
      <c r="D288" s="33" t="n">
        <v>0.0116</v>
      </c>
      <c r="E288" s="21"/>
      <c r="F288" s="22"/>
      <c r="G288" s="3"/>
    </row>
    <row r="289" customFormat="false" ht="12" hidden="false" customHeight="false" outlineLevel="0" collapsed="false">
      <c r="A289" s="1" t="s">
        <v>609</v>
      </c>
      <c r="B289" s="2" t="s">
        <v>443</v>
      </c>
      <c r="C289" s="2" t="n">
        <v>1</v>
      </c>
      <c r="E289" s="21" t="s">
        <v>610</v>
      </c>
      <c r="F289" s="22"/>
      <c r="G289" s="3"/>
    </row>
    <row r="290" customFormat="false" ht="12" hidden="false" customHeight="false" outlineLevel="0" collapsed="false">
      <c r="E290" s="21"/>
      <c r="F290" s="22"/>
      <c r="G290" s="3"/>
    </row>
    <row r="291" customFormat="false" ht="12" hidden="false" customHeight="false" outlineLevel="0" collapsed="false">
      <c r="A291" s="1" t="s">
        <v>611</v>
      </c>
      <c r="B291" s="2" t="s">
        <v>384</v>
      </c>
      <c r="C291" s="2" t="n">
        <v>3</v>
      </c>
      <c r="D291" s="2" t="n">
        <v>-0.4916</v>
      </c>
      <c r="E291" s="21" t="n">
        <v>68</v>
      </c>
      <c r="F291" s="22" t="n">
        <v>327</v>
      </c>
      <c r="G291" s="3"/>
    </row>
    <row r="292" customFormat="false" ht="12" hidden="false" customHeight="false" outlineLevel="0" collapsed="false">
      <c r="A292" s="1" t="s">
        <v>612</v>
      </c>
      <c r="B292" s="2" t="s">
        <v>384</v>
      </c>
      <c r="C292" s="2" t="n">
        <v>1</v>
      </c>
      <c r="D292" s="2" t="n">
        <v>-0.1665</v>
      </c>
      <c r="E292" s="21" t="n">
        <v>422</v>
      </c>
      <c r="F292" s="22" t="n">
        <v>679</v>
      </c>
      <c r="G292" s="3"/>
    </row>
    <row r="293" customFormat="false" ht="12" hidden="false" customHeight="false" outlineLevel="0" collapsed="false">
      <c r="A293" s="1" t="s">
        <v>613</v>
      </c>
      <c r="B293" s="2" t="s">
        <v>387</v>
      </c>
      <c r="C293" s="2" t="n">
        <v>3</v>
      </c>
      <c r="D293" s="2" t="n">
        <v>-0.667</v>
      </c>
      <c r="E293" s="21" t="n">
        <v>365</v>
      </c>
      <c r="F293" s="22"/>
      <c r="G293" s="3" t="s">
        <v>23</v>
      </c>
      <c r="H293" s="2" t="n">
        <v>369</v>
      </c>
      <c r="I293" s="2" t="n">
        <v>577</v>
      </c>
      <c r="J293" s="25" t="n">
        <v>-0.212</v>
      </c>
      <c r="K293" s="25" t="n">
        <v>-0.889</v>
      </c>
      <c r="L293" s="25" t="n">
        <v>-0.901</v>
      </c>
      <c r="M293" s="27" t="n">
        <f aca="false">AVERAGE(J293:L293)</f>
        <v>-0.667333333333333</v>
      </c>
    </row>
    <row r="294" customFormat="false" ht="12" hidden="false" customHeight="false" outlineLevel="0" collapsed="false">
      <c r="D294" s="33" t="n">
        <v>0.7812</v>
      </c>
      <c r="E294" s="21"/>
      <c r="F294" s="22"/>
      <c r="G294" s="3"/>
    </row>
    <row r="295" customFormat="false" ht="12" hidden="false" customHeight="false" outlineLevel="0" collapsed="false">
      <c r="A295" s="1" t="s">
        <v>614</v>
      </c>
      <c r="B295" s="2" t="s">
        <v>20</v>
      </c>
      <c r="C295" s="2" t="n">
        <v>1</v>
      </c>
      <c r="D295" s="2" t="n">
        <v>-0.0236</v>
      </c>
      <c r="E295" s="21" t="n">
        <v>293</v>
      </c>
      <c r="F295" s="22" t="n">
        <v>347</v>
      </c>
      <c r="G295" s="3"/>
    </row>
    <row r="296" customFormat="false" ht="12" hidden="false" customHeight="false" outlineLevel="0" collapsed="false">
      <c r="D296" s="33" t="n">
        <v>0.0044</v>
      </c>
      <c r="E296" s="21"/>
      <c r="F296" s="22"/>
      <c r="G296" s="3"/>
    </row>
    <row r="297" customFormat="false" ht="12" hidden="false" customHeight="false" outlineLevel="0" collapsed="false">
      <c r="A297" s="1" t="s">
        <v>615</v>
      </c>
      <c r="B297" s="2" t="s">
        <v>20</v>
      </c>
      <c r="C297" s="2" t="n">
        <v>3</v>
      </c>
      <c r="D297" s="2" t="n">
        <v>-0.7424</v>
      </c>
      <c r="E297" s="21" t="n">
        <v>2</v>
      </c>
      <c r="F297" s="22" t="n">
        <v>56</v>
      </c>
      <c r="G297" s="3"/>
    </row>
    <row r="298" customFormat="false" ht="12" hidden="false" customHeight="false" outlineLevel="0" collapsed="false">
      <c r="A298" s="1" t="s">
        <v>616</v>
      </c>
      <c r="B298" s="2" t="s">
        <v>20</v>
      </c>
      <c r="C298" s="2" t="n">
        <v>2</v>
      </c>
      <c r="D298" s="2" t="n">
        <v>-0.856</v>
      </c>
      <c r="E298" s="21" t="n">
        <v>101</v>
      </c>
      <c r="F298" s="22" t="n">
        <v>155</v>
      </c>
      <c r="G298" s="3"/>
    </row>
    <row r="299" customFormat="false" ht="12" hidden="false" customHeight="false" outlineLevel="0" collapsed="false">
      <c r="D299" s="33" t="n">
        <v>0.1584</v>
      </c>
      <c r="E299" s="21"/>
      <c r="F299" s="22"/>
      <c r="G299" s="3"/>
    </row>
    <row r="300" customFormat="false" ht="12" hidden="false" customHeight="false" outlineLevel="0" collapsed="false">
      <c r="A300" s="1" t="s">
        <v>617</v>
      </c>
      <c r="B300" s="2" t="s">
        <v>618</v>
      </c>
      <c r="C300" s="2" t="n">
        <v>9</v>
      </c>
      <c r="D300" s="35" t="n">
        <v>-0.7247</v>
      </c>
      <c r="E300" s="47" t="n">
        <v>162</v>
      </c>
      <c r="F300" s="22" t="n">
        <v>318</v>
      </c>
      <c r="G300" s="3"/>
    </row>
    <row r="301" customFormat="false" ht="12" hidden="false" customHeight="false" outlineLevel="0" collapsed="false">
      <c r="A301" s="1" t="s">
        <v>619</v>
      </c>
      <c r="B301" s="2" t="s">
        <v>411</v>
      </c>
      <c r="C301" s="2" t="n">
        <v>2</v>
      </c>
      <c r="D301" s="2" t="n">
        <v>-0.7501</v>
      </c>
      <c r="E301" s="21" t="n">
        <v>488</v>
      </c>
      <c r="F301" s="22" t="n">
        <v>559</v>
      </c>
      <c r="G301" s="3"/>
    </row>
    <row r="302" customFormat="false" ht="12" hidden="false" customHeight="false" outlineLevel="0" collapsed="false">
      <c r="A302" s="1" t="s">
        <v>620</v>
      </c>
      <c r="B302" s="2" t="s">
        <v>387</v>
      </c>
      <c r="C302" s="2" t="n">
        <v>1</v>
      </c>
      <c r="D302" s="2" t="n">
        <v>-1.0132</v>
      </c>
      <c r="E302" s="21" t="n">
        <v>350</v>
      </c>
      <c r="F302" s="22"/>
      <c r="G302" s="3"/>
    </row>
    <row r="303" customFormat="false" ht="12" hidden="false" customHeight="false" outlineLevel="0" collapsed="false">
      <c r="A303" s="1" t="s">
        <v>621</v>
      </c>
      <c r="B303" s="2" t="s">
        <v>387</v>
      </c>
      <c r="C303" s="2" t="n">
        <v>1</v>
      </c>
      <c r="D303" s="2" t="n">
        <v>-0.668</v>
      </c>
      <c r="E303" s="21" t="n">
        <v>427</v>
      </c>
      <c r="F303" s="22"/>
      <c r="G303" s="3"/>
    </row>
    <row r="304" customFormat="false" ht="12" hidden="false" customHeight="false" outlineLevel="0" collapsed="false">
      <c r="D304" s="33" t="n">
        <v>0.4814</v>
      </c>
      <c r="E304" s="21"/>
      <c r="F304" s="22"/>
      <c r="G304" s="3"/>
    </row>
    <row r="305" customFormat="false" ht="12" hidden="false" customHeight="false" outlineLevel="0" collapsed="false">
      <c r="A305" s="1" t="s">
        <v>622</v>
      </c>
      <c r="B305" s="2" t="s">
        <v>387</v>
      </c>
      <c r="C305" s="2" t="n">
        <v>1</v>
      </c>
      <c r="D305" s="2" t="n">
        <v>0.3874</v>
      </c>
      <c r="E305" s="21" t="n">
        <v>110</v>
      </c>
      <c r="F305" s="22"/>
      <c r="G305" s="3" t="s">
        <v>23</v>
      </c>
      <c r="H305" s="2" t="n">
        <v>240</v>
      </c>
      <c r="I305" s="2" t="n">
        <v>260</v>
      </c>
      <c r="J305" s="25" t="n">
        <v>0.2782</v>
      </c>
      <c r="K305" s="25" t="n">
        <v>0.583</v>
      </c>
      <c r="L305" s="25" t="n">
        <v>0.301</v>
      </c>
      <c r="M305" s="27" t="n">
        <f aca="false">AVERAGE(J305:L305)</f>
        <v>0.3874</v>
      </c>
    </row>
    <row r="306" customFormat="false" ht="12" hidden="false" customHeight="false" outlineLevel="0" collapsed="false">
      <c r="D306" s="33" t="n">
        <v>-0.4814</v>
      </c>
      <c r="E306" s="21"/>
      <c r="F306" s="22"/>
      <c r="G306" s="3"/>
    </row>
    <row r="307" customFormat="false" ht="12" hidden="false" customHeight="false" outlineLevel="0" collapsed="false">
      <c r="A307" s="1" t="s">
        <v>623</v>
      </c>
      <c r="B307" s="2" t="s">
        <v>387</v>
      </c>
      <c r="C307" s="2" t="n">
        <v>1</v>
      </c>
      <c r="D307" s="2" t="n">
        <v>0.9367</v>
      </c>
      <c r="E307" s="21" t="n">
        <v>179</v>
      </c>
      <c r="F307" s="22"/>
      <c r="G307" s="3" t="s">
        <v>23</v>
      </c>
      <c r="H307" s="2" t="n">
        <v>204</v>
      </c>
      <c r="I307" s="2" t="n">
        <v>208</v>
      </c>
      <c r="J307" s="2" t="n">
        <v>213</v>
      </c>
      <c r="K307" s="25" t="n">
        <v>-0.207</v>
      </c>
      <c r="L307" s="25" t="n">
        <v>0.385</v>
      </c>
      <c r="M307" s="25" t="n">
        <v>1.804</v>
      </c>
      <c r="N307" s="25" t="n">
        <v>1.765</v>
      </c>
      <c r="O307" s="27" t="n">
        <f aca="false">AVERAGE(K307:N307)</f>
        <v>0.93675</v>
      </c>
    </row>
    <row r="308" customFormat="false" ht="12" hidden="false" customHeight="false" outlineLevel="0" collapsed="false">
      <c r="D308" s="33" t="n">
        <v>-0.0089</v>
      </c>
      <c r="E308" s="21"/>
      <c r="F308" s="22"/>
      <c r="G308" s="3"/>
    </row>
    <row r="309" customFormat="false" ht="12" hidden="false" customHeight="false" outlineLevel="0" collapsed="false">
      <c r="A309" s="1" t="s">
        <v>624</v>
      </c>
      <c r="B309" s="2" t="s">
        <v>423</v>
      </c>
      <c r="C309" s="2" t="n">
        <v>1</v>
      </c>
      <c r="E309" s="21"/>
      <c r="F309" s="22"/>
      <c r="G309" s="3"/>
    </row>
    <row r="310" customFormat="false" ht="12" hidden="false" customHeight="false" outlineLevel="0" collapsed="false">
      <c r="A310" s="1" t="s">
        <v>625</v>
      </c>
      <c r="B310" s="2" t="s">
        <v>18</v>
      </c>
      <c r="C310" s="2" t="n">
        <v>1</v>
      </c>
      <c r="D310" s="2" t="n">
        <v>0.4813</v>
      </c>
      <c r="E310" s="21" t="n">
        <v>1021</v>
      </c>
      <c r="F310" s="22" t="n">
        <v>1034</v>
      </c>
      <c r="G310" s="3"/>
    </row>
    <row r="311" customFormat="false" ht="12" hidden="false" customHeight="false" outlineLevel="0" collapsed="false">
      <c r="A311" s="1" t="s">
        <v>626</v>
      </c>
      <c r="B311" s="2" t="s">
        <v>429</v>
      </c>
      <c r="C311" s="2" t="n">
        <v>1</v>
      </c>
      <c r="D311" s="2" t="n">
        <v>1.0672</v>
      </c>
      <c r="E311" s="21" t="n">
        <v>1121</v>
      </c>
      <c r="F311" s="22" t="n">
        <v>1134</v>
      </c>
      <c r="G311" s="3"/>
    </row>
    <row r="312" customFormat="false" ht="12" hidden="false" customHeight="false" outlineLevel="0" collapsed="false">
      <c r="A312" s="1" t="s">
        <v>627</v>
      </c>
      <c r="B312" s="2" t="s">
        <v>18</v>
      </c>
      <c r="C312" s="2" t="n">
        <v>2</v>
      </c>
      <c r="D312" s="2" t="n">
        <v>0.7869</v>
      </c>
      <c r="E312" s="21" t="n">
        <v>1133</v>
      </c>
      <c r="F312" s="22" t="n">
        <v>1333</v>
      </c>
      <c r="G312" s="3"/>
    </row>
    <row r="313" customFormat="false" ht="12" hidden="false" customHeight="false" outlineLevel="0" collapsed="false">
      <c r="A313" s="1" t="s">
        <v>628</v>
      </c>
      <c r="B313" s="2" t="s">
        <v>18</v>
      </c>
      <c r="C313" s="2" t="n">
        <v>1</v>
      </c>
      <c r="D313" s="2" t="n">
        <v>-0.3397</v>
      </c>
      <c r="E313" s="21" t="n">
        <v>1149</v>
      </c>
      <c r="F313" s="22" t="n">
        <v>1158</v>
      </c>
      <c r="G313" s="3"/>
    </row>
    <row r="314" customFormat="false" ht="12" hidden="false" customHeight="false" outlineLevel="0" collapsed="false">
      <c r="A314" s="1" t="s">
        <v>629</v>
      </c>
      <c r="B314" s="2" t="s">
        <v>600</v>
      </c>
      <c r="C314" s="2" t="n">
        <v>2</v>
      </c>
      <c r="D314" s="2" t="n">
        <v>-0.0305</v>
      </c>
      <c r="E314" s="21" t="n">
        <v>204</v>
      </c>
      <c r="F314" s="22" t="n">
        <v>389</v>
      </c>
      <c r="G314" s="3"/>
    </row>
    <row r="315" customFormat="false" ht="12" hidden="false" customHeight="false" outlineLevel="0" collapsed="false">
      <c r="A315" s="1" t="s">
        <v>630</v>
      </c>
      <c r="B315" s="2" t="s">
        <v>600</v>
      </c>
      <c r="C315" s="2" t="n">
        <v>3</v>
      </c>
      <c r="D315" s="2" t="n">
        <v>-0.2352</v>
      </c>
      <c r="E315" s="21" t="n">
        <v>600</v>
      </c>
      <c r="F315" s="22" t="n">
        <v>717</v>
      </c>
      <c r="G315" s="3"/>
    </row>
    <row r="316" customFormat="false" ht="12" hidden="false" customHeight="false" outlineLevel="0" collapsed="false">
      <c r="A316" s="1" t="s">
        <v>631</v>
      </c>
      <c r="B316" s="2" t="s">
        <v>387</v>
      </c>
      <c r="C316" s="2" t="n">
        <v>1</v>
      </c>
      <c r="D316" s="2" t="n">
        <v>0.2822</v>
      </c>
      <c r="E316" s="21" t="n">
        <v>1132</v>
      </c>
      <c r="F316" s="22"/>
      <c r="G316" s="3"/>
    </row>
    <row r="317" customFormat="false" ht="12" hidden="false" customHeight="false" outlineLevel="0" collapsed="false">
      <c r="A317" s="1" t="s">
        <v>632</v>
      </c>
      <c r="B317" s="2" t="s">
        <v>387</v>
      </c>
      <c r="C317" s="2" t="n">
        <v>2</v>
      </c>
      <c r="D317" s="2" t="n">
        <v>-0.3</v>
      </c>
      <c r="E317" s="21" t="n">
        <v>1137</v>
      </c>
      <c r="F317" s="22"/>
      <c r="G317" s="3"/>
    </row>
    <row r="318" customFormat="false" ht="12" hidden="false" customHeight="false" outlineLevel="0" collapsed="false">
      <c r="A318" s="1" t="s">
        <v>633</v>
      </c>
      <c r="B318" s="2" t="s">
        <v>387</v>
      </c>
      <c r="C318" s="2" t="n">
        <v>3</v>
      </c>
      <c r="D318" s="2" t="n">
        <v>0.657925</v>
      </c>
      <c r="E318" s="21" t="n">
        <v>1167</v>
      </c>
      <c r="F318" s="22"/>
      <c r="G318" s="3" t="s">
        <v>23</v>
      </c>
      <c r="H318" s="2" t="n">
        <v>1178</v>
      </c>
      <c r="I318" s="2" t="n">
        <v>1193</v>
      </c>
      <c r="J318" s="2" t="n">
        <v>1197</v>
      </c>
      <c r="K318" s="25" t="n">
        <v>0.2846</v>
      </c>
      <c r="L318" s="25" t="n">
        <v>0.755</v>
      </c>
      <c r="M318" s="25" t="n">
        <v>0.9273</v>
      </c>
      <c r="N318" s="25" t="n">
        <v>0.6648</v>
      </c>
      <c r="O318" s="27" t="n">
        <f aca="false">AVERAGE(K318:N318)</f>
        <v>0.657925</v>
      </c>
    </row>
    <row r="319" customFormat="false" ht="12" hidden="false" customHeight="false" outlineLevel="0" collapsed="false">
      <c r="D319" s="33" t="n">
        <v>-0.1815</v>
      </c>
      <c r="E319" s="21"/>
      <c r="F319" s="22"/>
      <c r="G319" s="3"/>
    </row>
    <row r="320" customFormat="false" ht="12" hidden="false" customHeight="false" outlineLevel="0" collapsed="false">
      <c r="A320" s="1" t="s">
        <v>634</v>
      </c>
      <c r="B320" s="2" t="s">
        <v>18</v>
      </c>
      <c r="C320" s="2" t="n">
        <v>2</v>
      </c>
      <c r="D320" s="2" t="n">
        <v>0.5965</v>
      </c>
      <c r="E320" s="21" t="n">
        <v>1019</v>
      </c>
      <c r="F320" s="22" t="n">
        <v>1032</v>
      </c>
      <c r="G320" s="3"/>
    </row>
    <row r="321" customFormat="false" ht="12" hidden="false" customHeight="false" outlineLevel="0" collapsed="false">
      <c r="D321" s="33" t="n">
        <v>-0.0063</v>
      </c>
      <c r="E321" s="21"/>
      <c r="F321" s="22"/>
      <c r="G321" s="3"/>
    </row>
    <row r="322" customFormat="false" ht="12" hidden="false" customHeight="false" outlineLevel="0" collapsed="false">
      <c r="A322" s="1" t="s">
        <v>635</v>
      </c>
      <c r="B322" s="2" t="s">
        <v>387</v>
      </c>
      <c r="C322" s="2" t="n">
        <v>1</v>
      </c>
      <c r="E322" s="21" t="n">
        <v>453</v>
      </c>
      <c r="F322" s="22"/>
      <c r="G322" s="3" t="s">
        <v>23</v>
      </c>
      <c r="H322" s="2" t="n">
        <v>739</v>
      </c>
    </row>
    <row r="323" customFormat="false" ht="12" hidden="false" customHeight="false" outlineLevel="0" collapsed="false">
      <c r="E323" s="21"/>
      <c r="F323" s="22"/>
      <c r="G323" s="3"/>
    </row>
    <row r="324" customFormat="false" ht="12" hidden="false" customHeight="false" outlineLevel="0" collapsed="false">
      <c r="A324" s="1" t="s">
        <v>636</v>
      </c>
      <c r="B324" s="2" t="s">
        <v>429</v>
      </c>
      <c r="C324" s="2" t="n">
        <v>1</v>
      </c>
      <c r="D324" s="2" t="n">
        <v>-0.4612</v>
      </c>
      <c r="E324" s="21" t="n">
        <v>49</v>
      </c>
      <c r="F324" s="22" t="n">
        <v>61</v>
      </c>
      <c r="G324" s="3"/>
    </row>
    <row r="325" customFormat="false" ht="12" hidden="false" customHeight="false" outlineLevel="0" collapsed="false">
      <c r="A325" s="1" t="s">
        <v>637</v>
      </c>
      <c r="B325" s="2" t="s">
        <v>387</v>
      </c>
      <c r="C325" s="2" t="n">
        <v>2</v>
      </c>
      <c r="D325" s="2" t="n">
        <v>-1.2682</v>
      </c>
      <c r="E325" s="21" t="n">
        <v>55</v>
      </c>
      <c r="F325" s="22"/>
      <c r="G325" s="3"/>
    </row>
    <row r="326" customFormat="false" ht="12" hidden="false" customHeight="false" outlineLevel="0" collapsed="false">
      <c r="D326" s="33" t="n">
        <v>0.0199</v>
      </c>
      <c r="E326" s="21"/>
      <c r="F326" s="22"/>
      <c r="G326" s="3"/>
    </row>
    <row r="327" customFormat="false" ht="12" hidden="false" customHeight="false" outlineLevel="0" collapsed="false">
      <c r="A327" s="1" t="s">
        <v>638</v>
      </c>
      <c r="B327" s="2" t="s">
        <v>429</v>
      </c>
      <c r="C327" s="2" t="n">
        <v>1</v>
      </c>
      <c r="D327" s="2" t="n">
        <v>-0.5706</v>
      </c>
      <c r="E327" s="21" t="n">
        <v>413</v>
      </c>
      <c r="F327" s="22" t="n">
        <v>425</v>
      </c>
      <c r="G327" s="3"/>
    </row>
    <row r="328" customFormat="false" ht="12" hidden="false" customHeight="false" outlineLevel="0" collapsed="false">
      <c r="A328" s="1" t="s">
        <v>639</v>
      </c>
      <c r="B328" s="2" t="s">
        <v>384</v>
      </c>
      <c r="C328" s="2" t="n">
        <v>17</v>
      </c>
      <c r="D328" s="35" t="n">
        <v>-0.4464</v>
      </c>
      <c r="E328" s="21" t="n">
        <v>270</v>
      </c>
      <c r="F328" s="22" t="n">
        <v>519</v>
      </c>
      <c r="G328" s="3"/>
    </row>
    <row r="329" customFormat="false" ht="12" hidden="false" customHeight="false" outlineLevel="0" collapsed="false">
      <c r="A329" s="1" t="s">
        <v>640</v>
      </c>
      <c r="B329" s="2" t="s">
        <v>411</v>
      </c>
      <c r="C329" s="2" t="n">
        <v>1</v>
      </c>
      <c r="D329" s="2" t="n">
        <v>-0.2516</v>
      </c>
      <c r="E329" s="21" t="n">
        <v>151</v>
      </c>
      <c r="F329" s="22" t="n">
        <v>233</v>
      </c>
      <c r="G329" s="3"/>
    </row>
    <row r="330" customFormat="false" ht="12" hidden="false" customHeight="false" outlineLevel="0" collapsed="false">
      <c r="A330" s="1" t="s">
        <v>641</v>
      </c>
      <c r="B330" s="2" t="s">
        <v>20</v>
      </c>
      <c r="C330" s="2" t="n">
        <v>5</v>
      </c>
      <c r="D330" s="35" t="n">
        <v>-0.1302</v>
      </c>
      <c r="E330" s="21" t="n">
        <v>87</v>
      </c>
      <c r="F330" s="22" t="n">
        <v>143</v>
      </c>
      <c r="G330" s="3"/>
    </row>
    <row r="331" customFormat="false" ht="12" hidden="false" customHeight="false" outlineLevel="0" collapsed="false">
      <c r="A331" s="1" t="s">
        <v>642</v>
      </c>
      <c r="B331" s="2" t="s">
        <v>387</v>
      </c>
      <c r="C331" s="2" t="n">
        <v>1</v>
      </c>
      <c r="D331" s="2" t="n">
        <v>-0.5505</v>
      </c>
      <c r="E331" s="21" t="n">
        <v>338</v>
      </c>
      <c r="F331" s="22"/>
      <c r="G331" s="3" t="s">
        <v>23</v>
      </c>
      <c r="H331" s="2" t="n">
        <v>419</v>
      </c>
      <c r="I331" s="25" t="n">
        <v>-0.187</v>
      </c>
      <c r="J331" s="25" t="n">
        <v>-0.914</v>
      </c>
      <c r="K331" s="27" t="n">
        <f aca="false">AVERAGE(I331:J331)</f>
        <v>-0.5505</v>
      </c>
    </row>
    <row r="332" customFormat="false" ht="12" hidden="false" customHeight="false" outlineLevel="0" collapsed="false">
      <c r="A332" s="1" t="s">
        <v>643</v>
      </c>
      <c r="B332" s="2" t="s">
        <v>387</v>
      </c>
      <c r="C332" s="2" t="n">
        <v>3</v>
      </c>
      <c r="D332" s="2" t="n">
        <v>-0.69</v>
      </c>
      <c r="E332" s="21" t="n">
        <v>530</v>
      </c>
      <c r="F332" s="22"/>
      <c r="G332" s="3"/>
    </row>
    <row r="333" customFormat="false" ht="12" hidden="false" customHeight="false" outlineLevel="0" collapsed="false">
      <c r="D333" s="33" t="n">
        <v>0.9696</v>
      </c>
      <c r="E333" s="21"/>
      <c r="F333" s="22"/>
      <c r="G333" s="3"/>
    </row>
    <row r="334" customFormat="false" ht="12" hidden="false" customHeight="false" outlineLevel="0" collapsed="false">
      <c r="A334" s="1" t="s">
        <v>644</v>
      </c>
      <c r="B334" s="2" t="s">
        <v>387</v>
      </c>
      <c r="C334" s="2" t="n">
        <v>3</v>
      </c>
      <c r="D334" s="2" t="n">
        <v>-1.141</v>
      </c>
      <c r="E334" s="21" t="n">
        <v>701</v>
      </c>
      <c r="F334" s="22"/>
      <c r="G334" s="3"/>
    </row>
    <row r="335" customFormat="false" ht="12" hidden="false" customHeight="false" outlineLevel="0" collapsed="false">
      <c r="D335" s="33" t="n">
        <v>0.0001</v>
      </c>
      <c r="E335" s="21"/>
      <c r="F335" s="22"/>
      <c r="G335" s="3"/>
    </row>
    <row r="336" customFormat="false" ht="12" hidden="false" customHeight="false" outlineLevel="0" collapsed="false">
      <c r="A336" s="1" t="s">
        <v>645</v>
      </c>
      <c r="B336" s="2" t="s">
        <v>387</v>
      </c>
      <c r="C336" s="2" t="n">
        <v>1</v>
      </c>
      <c r="D336" s="2" t="n">
        <v>-1.1195</v>
      </c>
      <c r="E336" s="21" t="n">
        <v>705</v>
      </c>
      <c r="F336" s="22"/>
      <c r="G336" s="3"/>
    </row>
    <row r="337" customFormat="false" ht="12" hidden="false" customHeight="false" outlineLevel="0" collapsed="false">
      <c r="D337" s="33" t="n">
        <v>0.001</v>
      </c>
      <c r="E337" s="21"/>
      <c r="F337" s="22"/>
      <c r="G337" s="3"/>
    </row>
    <row r="338" customFormat="false" ht="12" hidden="false" customHeight="false" outlineLevel="0" collapsed="false">
      <c r="A338" s="1" t="s">
        <v>646</v>
      </c>
      <c r="B338" s="2" t="s">
        <v>387</v>
      </c>
      <c r="C338" s="2" t="n">
        <v>2</v>
      </c>
      <c r="D338" s="2" t="n">
        <v>-1.405</v>
      </c>
      <c r="E338" s="21" t="n">
        <v>694</v>
      </c>
      <c r="F338" s="22"/>
      <c r="G338" s="3"/>
    </row>
    <row r="339" customFormat="false" ht="12" hidden="false" customHeight="false" outlineLevel="0" collapsed="false">
      <c r="D339" s="33" t="n">
        <v>0.0001</v>
      </c>
      <c r="E339" s="21"/>
      <c r="F339" s="22"/>
      <c r="G339" s="3"/>
    </row>
    <row r="340" customFormat="false" ht="12" hidden="false" customHeight="false" outlineLevel="0" collapsed="false">
      <c r="A340" s="1" t="s">
        <v>647</v>
      </c>
      <c r="B340" s="2" t="s">
        <v>387</v>
      </c>
      <c r="C340" s="2" t="n">
        <v>1</v>
      </c>
      <c r="D340" s="2" t="n">
        <v>0.5975</v>
      </c>
      <c r="E340" s="21" t="n">
        <v>699</v>
      </c>
      <c r="F340" s="22"/>
      <c r="G340" s="3" t="s">
        <v>23</v>
      </c>
      <c r="H340" s="2" t="n">
        <v>725</v>
      </c>
      <c r="I340" s="2" t="n">
        <v>740</v>
      </c>
      <c r="J340" s="2" t="n">
        <v>743</v>
      </c>
      <c r="K340" s="25" t="n">
        <v>-1.376</v>
      </c>
      <c r="L340" s="25" t="n">
        <v>1.02</v>
      </c>
      <c r="M340" s="25" t="n">
        <v>1.7</v>
      </c>
      <c r="N340" s="25" t="n">
        <v>1.046</v>
      </c>
      <c r="O340" s="27" t="n">
        <f aca="false">AVERAGE(K340:N340)</f>
        <v>0.5975</v>
      </c>
    </row>
    <row r="341" customFormat="false" ht="12" hidden="false" customHeight="false" outlineLevel="0" collapsed="false">
      <c r="D341" s="33" t="n">
        <v>-0.003</v>
      </c>
      <c r="E341" s="47"/>
      <c r="F341" s="22"/>
      <c r="G341" s="3"/>
    </row>
    <row r="342" customFormat="false" ht="12" hidden="false" customHeight="false" outlineLevel="0" collapsed="false">
      <c r="A342" s="1" t="s">
        <v>648</v>
      </c>
      <c r="B342" s="2" t="s">
        <v>649</v>
      </c>
      <c r="C342" s="2" t="n">
        <v>1</v>
      </c>
      <c r="D342" s="2" t="n">
        <v>-0.7624</v>
      </c>
      <c r="E342" s="21" t="n">
        <v>189</v>
      </c>
      <c r="F342" s="22" t="n">
        <v>448</v>
      </c>
      <c r="G342" s="3"/>
    </row>
    <row r="343" customFormat="false" ht="12" hidden="false" customHeight="false" outlineLevel="0" collapsed="false">
      <c r="D343" s="33" t="n">
        <v>0.2548</v>
      </c>
      <c r="E343" s="21"/>
      <c r="F343" s="22"/>
      <c r="G343" s="3"/>
    </row>
    <row r="344" customFormat="false" ht="12" hidden="false" customHeight="false" outlineLevel="0" collapsed="false">
      <c r="A344" s="1" t="s">
        <v>650</v>
      </c>
      <c r="B344" s="2" t="s">
        <v>423</v>
      </c>
      <c r="C344" s="2" t="n">
        <v>1</v>
      </c>
      <c r="E344" s="21"/>
      <c r="F344" s="22"/>
      <c r="G344" s="3"/>
    </row>
    <row r="345" customFormat="false" ht="12" hidden="false" customHeight="false" outlineLevel="0" collapsed="false">
      <c r="A345" s="1" t="s">
        <v>651</v>
      </c>
      <c r="B345" s="2" t="s">
        <v>652</v>
      </c>
      <c r="C345" s="2" t="n">
        <v>1</v>
      </c>
      <c r="D345" s="2" t="n">
        <v>-0.9641</v>
      </c>
      <c r="E345" s="21" t="n">
        <v>97</v>
      </c>
      <c r="F345" s="22" t="n">
        <v>314</v>
      </c>
      <c r="G345" s="3"/>
    </row>
    <row r="346" customFormat="false" ht="12" hidden="false" customHeight="false" outlineLevel="0" collapsed="false">
      <c r="D346" s="33" t="n">
        <v>0.3445</v>
      </c>
      <c r="E346" s="21"/>
      <c r="F346" s="22"/>
      <c r="G346" s="3"/>
    </row>
    <row r="347" customFormat="false" ht="12" hidden="false" customHeight="false" outlineLevel="0" collapsed="false">
      <c r="A347" s="1" t="s">
        <v>653</v>
      </c>
      <c r="B347" s="2" t="s">
        <v>600</v>
      </c>
      <c r="C347" s="2" t="n">
        <v>2</v>
      </c>
      <c r="D347" s="2" t="n">
        <v>-0.2229</v>
      </c>
      <c r="E347" s="21" t="n">
        <v>198</v>
      </c>
      <c r="F347" s="22" t="n">
        <v>372</v>
      </c>
      <c r="G347" s="3"/>
    </row>
    <row r="348" customFormat="false" ht="12" hidden="false" customHeight="false" outlineLevel="0" collapsed="false">
      <c r="A348" s="1" t="s">
        <v>654</v>
      </c>
      <c r="B348" s="2" t="s">
        <v>20</v>
      </c>
      <c r="C348" s="2" t="n">
        <v>1</v>
      </c>
      <c r="D348" s="2" t="n">
        <v>0.5805</v>
      </c>
      <c r="E348" s="21" t="n">
        <v>617</v>
      </c>
      <c r="F348" s="22" t="n">
        <v>658</v>
      </c>
      <c r="G348" s="3"/>
    </row>
    <row r="349" customFormat="false" ht="12" hidden="false" customHeight="false" outlineLevel="0" collapsed="false">
      <c r="D349" s="33" t="n">
        <v>0.0233</v>
      </c>
      <c r="E349" s="21"/>
      <c r="F349" s="22"/>
      <c r="G349" s="3"/>
    </row>
    <row r="350" customFormat="false" ht="12" hidden="false" customHeight="false" outlineLevel="0" collapsed="false">
      <c r="A350" s="1" t="s">
        <v>655</v>
      </c>
      <c r="B350" s="2" t="s">
        <v>411</v>
      </c>
      <c r="C350" s="2" t="n">
        <v>4</v>
      </c>
      <c r="D350" s="2" t="n">
        <v>-0.0285</v>
      </c>
      <c r="E350" s="21" t="n">
        <v>663</v>
      </c>
      <c r="F350" s="22" t="n">
        <v>737</v>
      </c>
      <c r="G350" s="3"/>
    </row>
    <row r="351" customFormat="false" ht="12" hidden="false" customHeight="false" outlineLevel="0" collapsed="false">
      <c r="A351" s="1" t="s">
        <v>656</v>
      </c>
      <c r="B351" s="2" t="s">
        <v>600</v>
      </c>
      <c r="C351" s="2" t="n">
        <v>3</v>
      </c>
      <c r="D351" s="2" t="n">
        <v>-0.2391</v>
      </c>
      <c r="E351" s="21" t="n">
        <v>197</v>
      </c>
      <c r="F351" s="22" t="n">
        <v>370</v>
      </c>
      <c r="G351" s="3"/>
    </row>
    <row r="352" customFormat="false" ht="12" hidden="false" customHeight="false" outlineLevel="0" collapsed="false">
      <c r="D352" s="33" t="n">
        <v>0.0696</v>
      </c>
      <c r="E352" s="21"/>
      <c r="F352" s="22"/>
      <c r="G352" s="3"/>
    </row>
    <row r="353" customFormat="false" ht="12" hidden="false" customHeight="false" outlineLevel="0" collapsed="false">
      <c r="A353" s="1" t="s">
        <v>657</v>
      </c>
      <c r="B353" s="2" t="s">
        <v>600</v>
      </c>
      <c r="C353" s="2" t="n">
        <v>2</v>
      </c>
      <c r="D353" s="2" t="n">
        <v>-0.2546</v>
      </c>
      <c r="E353" s="21" t="n">
        <v>196</v>
      </c>
      <c r="F353" s="22" t="n">
        <v>370</v>
      </c>
      <c r="G353" s="3"/>
    </row>
    <row r="354" customFormat="false" ht="12" hidden="false" customHeight="false" outlineLevel="0" collapsed="false">
      <c r="D354" s="33" t="n">
        <v>0.0663</v>
      </c>
      <c r="E354" s="21"/>
      <c r="F354" s="22"/>
      <c r="G354" s="3"/>
    </row>
    <row r="355" customFormat="false" ht="12" hidden="false" customHeight="false" outlineLevel="0" collapsed="false">
      <c r="A355" s="1" t="s">
        <v>658</v>
      </c>
      <c r="B355" s="2" t="s">
        <v>18</v>
      </c>
      <c r="C355" s="2" t="n">
        <v>2</v>
      </c>
      <c r="D355" s="2" t="n">
        <v>0.0961</v>
      </c>
      <c r="E355" s="21" t="n">
        <v>304</v>
      </c>
      <c r="F355" s="22" t="n">
        <v>316</v>
      </c>
      <c r="G355" s="3"/>
    </row>
    <row r="356" customFormat="false" ht="12" hidden="false" customHeight="false" outlineLevel="0" collapsed="false">
      <c r="D356" s="33" t="n">
        <v>-0.0025</v>
      </c>
      <c r="E356" s="21"/>
      <c r="F356" s="22"/>
      <c r="G356" s="3"/>
    </row>
    <row r="357" customFormat="false" ht="12" hidden="false" customHeight="false" outlineLevel="0" collapsed="false">
      <c r="A357" s="1" t="s">
        <v>659</v>
      </c>
      <c r="B357" s="2" t="s">
        <v>660</v>
      </c>
      <c r="C357" s="2" t="n">
        <v>2</v>
      </c>
      <c r="D357" s="2" t="n">
        <v>-0.0711</v>
      </c>
      <c r="E357" s="21" t="n">
        <v>5</v>
      </c>
      <c r="F357" s="22" t="n">
        <v>238</v>
      </c>
      <c r="G357" s="3"/>
    </row>
    <row r="358" customFormat="false" ht="12" hidden="false" customHeight="false" outlineLevel="0" collapsed="false">
      <c r="D358" s="33" t="n">
        <v>1.0045</v>
      </c>
      <c r="E358" s="21"/>
      <c r="F358" s="22"/>
      <c r="G358" s="3"/>
    </row>
    <row r="359" customFormat="false" ht="12" hidden="false" customHeight="false" outlineLevel="0" collapsed="false">
      <c r="A359" s="1" t="s">
        <v>661</v>
      </c>
      <c r="B359" s="2" t="s">
        <v>662</v>
      </c>
      <c r="C359" s="2" t="n">
        <v>1</v>
      </c>
      <c r="D359" s="2" t="n">
        <v>-0.7097</v>
      </c>
      <c r="E359" s="21" t="n">
        <v>492</v>
      </c>
      <c r="F359" s="22" t="n">
        <v>591</v>
      </c>
      <c r="G359" s="3"/>
    </row>
    <row r="360" customFormat="false" ht="12" hidden="false" customHeight="false" outlineLevel="0" collapsed="false">
      <c r="A360" s="1" t="s">
        <v>663</v>
      </c>
      <c r="B360" s="2" t="s">
        <v>602</v>
      </c>
      <c r="C360" s="2" t="n">
        <v>3</v>
      </c>
      <c r="D360" s="2" t="n">
        <v>-0.2747</v>
      </c>
      <c r="E360" s="21" t="n">
        <v>625</v>
      </c>
      <c r="F360" s="22" t="n">
        <v>708</v>
      </c>
      <c r="G360" s="3"/>
    </row>
    <row r="361" customFormat="false" ht="12" hidden="false" customHeight="false" outlineLevel="0" collapsed="false">
      <c r="D361" s="33" t="n">
        <v>0.157</v>
      </c>
      <c r="E361" s="21"/>
      <c r="F361" s="22"/>
      <c r="G361" s="3"/>
    </row>
    <row r="362" customFormat="false" ht="12" hidden="false" customHeight="false" outlineLevel="0" collapsed="false">
      <c r="A362" s="1" t="s">
        <v>664</v>
      </c>
      <c r="B362" s="2" t="s">
        <v>408</v>
      </c>
      <c r="C362" s="2" t="n">
        <v>2</v>
      </c>
      <c r="D362" s="2" t="n">
        <v>-0.3722</v>
      </c>
      <c r="E362" s="21" t="n">
        <v>16</v>
      </c>
      <c r="F362" s="22" t="n">
        <v>177</v>
      </c>
      <c r="G362" s="3"/>
    </row>
    <row r="363" customFormat="false" ht="12" hidden="false" customHeight="false" outlineLevel="0" collapsed="false">
      <c r="D363" s="33" t="n">
        <v>1.3703</v>
      </c>
      <c r="E363" s="21"/>
      <c r="F363" s="22"/>
      <c r="G363" s="3"/>
    </row>
    <row r="364" customFormat="false" ht="12" hidden="false" customHeight="false" outlineLevel="0" collapsed="false">
      <c r="A364" s="1" t="s">
        <v>665</v>
      </c>
      <c r="B364" s="2" t="s">
        <v>417</v>
      </c>
      <c r="C364" s="2" t="n">
        <v>6</v>
      </c>
      <c r="D364" s="35" t="n">
        <v>-0.7485</v>
      </c>
      <c r="E364" s="21" t="n">
        <v>203</v>
      </c>
      <c r="F364" s="22" t="n">
        <v>333</v>
      </c>
      <c r="G364" s="3"/>
    </row>
    <row r="365" customFormat="false" ht="12" hidden="false" customHeight="false" outlineLevel="0" collapsed="false">
      <c r="A365" s="1" t="s">
        <v>666</v>
      </c>
      <c r="B365" s="2" t="s">
        <v>419</v>
      </c>
      <c r="C365" s="2" t="n">
        <v>4</v>
      </c>
      <c r="D365" s="2" t="n">
        <v>0.0848</v>
      </c>
      <c r="E365" s="21" t="n">
        <v>71</v>
      </c>
      <c r="F365" s="22" t="n">
        <v>99</v>
      </c>
      <c r="G365" s="3"/>
    </row>
    <row r="366" customFormat="false" ht="12" hidden="false" customHeight="false" outlineLevel="0" collapsed="false">
      <c r="D366" s="33" t="n">
        <v>0.4086</v>
      </c>
      <c r="E366" s="21"/>
      <c r="F366" s="22"/>
      <c r="G366" s="3"/>
    </row>
    <row r="367" customFormat="false" ht="12" hidden="false" customHeight="false" outlineLevel="0" collapsed="false">
      <c r="A367" s="1" t="s">
        <v>667</v>
      </c>
      <c r="B367" s="2" t="s">
        <v>417</v>
      </c>
      <c r="C367" s="2" t="n">
        <v>1</v>
      </c>
      <c r="D367" s="2" t="n">
        <v>-0.0313</v>
      </c>
      <c r="E367" s="21" t="n">
        <v>214</v>
      </c>
      <c r="F367" s="22" t="n">
        <v>346</v>
      </c>
      <c r="G367" s="3" t="s">
        <v>23</v>
      </c>
      <c r="H367" s="2" t="s">
        <v>668</v>
      </c>
      <c r="I367" s="2" t="s">
        <v>669</v>
      </c>
      <c r="J367" s="25" t="n">
        <v>-0.6825</v>
      </c>
      <c r="K367" s="25" t="n">
        <v>0.6964</v>
      </c>
      <c r="L367" s="25" t="n">
        <v>-0.1078</v>
      </c>
      <c r="M367" s="27" t="n">
        <f aca="false">AVERAGE(J367:L367)</f>
        <v>-0.0313</v>
      </c>
    </row>
    <row r="368" customFormat="false" ht="12" hidden="false" customHeight="false" outlineLevel="0" collapsed="false">
      <c r="A368" s="1" t="s">
        <v>670</v>
      </c>
      <c r="B368" s="2" t="s">
        <v>419</v>
      </c>
      <c r="C368" s="2" t="n">
        <v>1</v>
      </c>
      <c r="D368" s="2" t="n">
        <v>0.1269</v>
      </c>
      <c r="E368" s="21" t="n">
        <v>60</v>
      </c>
      <c r="F368" s="22" t="n">
        <v>88</v>
      </c>
      <c r="G368" s="3"/>
    </row>
    <row r="369" customFormat="false" ht="12" hidden="false" customHeight="false" outlineLevel="0" collapsed="false">
      <c r="D369" s="33" t="n">
        <v>0.3986</v>
      </c>
      <c r="E369" s="21"/>
      <c r="F369" s="22"/>
      <c r="G369" s="3"/>
    </row>
    <row r="370" customFormat="false" ht="12" hidden="false" customHeight="false" outlineLevel="0" collapsed="false">
      <c r="A370" s="1" t="s">
        <v>671</v>
      </c>
      <c r="B370" s="2" t="s">
        <v>384</v>
      </c>
      <c r="C370" s="2" t="n">
        <v>4</v>
      </c>
      <c r="D370" s="2" t="n">
        <v>-0.7229</v>
      </c>
      <c r="E370" s="21" t="n">
        <v>457</v>
      </c>
      <c r="F370" s="22" t="n">
        <v>714</v>
      </c>
      <c r="G370" s="3"/>
    </row>
    <row r="371" customFormat="false" ht="12" hidden="false" customHeight="false" outlineLevel="0" collapsed="false">
      <c r="A371" s="1" t="s">
        <v>672</v>
      </c>
      <c r="B371" s="2" t="s">
        <v>393</v>
      </c>
      <c r="C371" s="2" t="n">
        <v>2</v>
      </c>
      <c r="D371" s="2" t="n">
        <v>-0.0692</v>
      </c>
      <c r="E371" s="21" t="n">
        <v>155</v>
      </c>
      <c r="F371" s="22" t="n">
        <v>227</v>
      </c>
      <c r="G371" s="3"/>
    </row>
    <row r="372" customFormat="false" ht="12" hidden="false" customHeight="false" outlineLevel="0" collapsed="false">
      <c r="D372" s="33" t="n">
        <v>0.4404</v>
      </c>
      <c r="E372" s="21"/>
      <c r="F372" s="22"/>
      <c r="G372" s="3"/>
    </row>
    <row r="373" customFormat="false" ht="12" hidden="false" customHeight="false" outlineLevel="0" collapsed="false">
      <c r="A373" s="1" t="s">
        <v>673</v>
      </c>
      <c r="B373" s="2" t="s">
        <v>384</v>
      </c>
      <c r="C373" s="2" t="n">
        <v>2</v>
      </c>
      <c r="D373" s="2" t="n">
        <v>-0.6986</v>
      </c>
      <c r="E373" s="21" t="n">
        <v>611</v>
      </c>
      <c r="F373" s="22" t="n">
        <v>875</v>
      </c>
      <c r="G373" s="3"/>
    </row>
    <row r="374" customFormat="false" ht="12" hidden="false" customHeight="false" outlineLevel="0" collapsed="false">
      <c r="D374" s="33" t="n">
        <v>0.2813</v>
      </c>
      <c r="E374" s="21"/>
      <c r="F374" s="22"/>
      <c r="G374" s="3"/>
    </row>
    <row r="375" customFormat="false" ht="12" hidden="false" customHeight="false" outlineLevel="0" collapsed="false">
      <c r="A375" s="1" t="s">
        <v>674</v>
      </c>
      <c r="B375" s="2" t="s">
        <v>384</v>
      </c>
      <c r="C375" s="2" t="n">
        <v>4</v>
      </c>
      <c r="D375" s="2" t="n">
        <v>-0.5352</v>
      </c>
      <c r="E375" s="21" t="n">
        <v>82</v>
      </c>
      <c r="F375" s="22" t="n">
        <v>342</v>
      </c>
      <c r="G375" s="3"/>
    </row>
    <row r="376" customFormat="false" ht="12" hidden="false" customHeight="false" outlineLevel="0" collapsed="false">
      <c r="A376" s="1" t="s">
        <v>675</v>
      </c>
      <c r="B376" s="2" t="s">
        <v>387</v>
      </c>
      <c r="C376" s="2" t="n">
        <v>1</v>
      </c>
      <c r="D376" s="2" t="n">
        <v>0.59695</v>
      </c>
      <c r="E376" s="21" t="n">
        <v>373</v>
      </c>
      <c r="F376" s="22"/>
      <c r="G376" s="3" t="s">
        <v>23</v>
      </c>
      <c r="H376" s="2" t="n">
        <v>485</v>
      </c>
      <c r="I376" s="25" t="n">
        <v>1.5229</v>
      </c>
      <c r="J376" s="25" t="n">
        <v>-0.329</v>
      </c>
      <c r="K376" s="27" t="n">
        <f aca="false">AVERAGE(I376:J376)</f>
        <v>0.59695</v>
      </c>
    </row>
    <row r="377" customFormat="false" ht="12" hidden="false" customHeight="false" outlineLevel="0" collapsed="false">
      <c r="D377" s="33" t="n">
        <v>0.4727</v>
      </c>
      <c r="E377" s="21"/>
      <c r="F377" s="22"/>
      <c r="G377" s="3"/>
    </row>
    <row r="378" customFormat="false" ht="12" hidden="false" customHeight="false" outlineLevel="0" collapsed="false">
      <c r="A378" s="1" t="s">
        <v>676</v>
      </c>
      <c r="B378" s="2" t="s">
        <v>423</v>
      </c>
      <c r="C378" s="2" t="n">
        <v>1</v>
      </c>
      <c r="E378" s="21"/>
      <c r="F378" s="22"/>
      <c r="G378" s="3"/>
    </row>
    <row r="379" customFormat="false" ht="12" hidden="false" customHeight="false" outlineLevel="0" collapsed="false">
      <c r="A379" s="1" t="s">
        <v>677</v>
      </c>
      <c r="B379" s="2" t="s">
        <v>384</v>
      </c>
      <c r="C379" s="2" t="n">
        <v>2</v>
      </c>
      <c r="D379" s="2" t="n">
        <v>-0.5473</v>
      </c>
      <c r="E379" s="21" t="n">
        <v>408</v>
      </c>
      <c r="F379" s="22" t="n">
        <v>668</v>
      </c>
      <c r="G379" s="3"/>
    </row>
    <row r="380" customFormat="false" ht="12" hidden="false" customHeight="false" outlineLevel="0" collapsed="false">
      <c r="D380" s="33" t="n">
        <v>0.3001</v>
      </c>
      <c r="E380" s="21"/>
      <c r="F380" s="22"/>
      <c r="G380" s="3"/>
    </row>
    <row r="381" customFormat="false" ht="12" hidden="false" customHeight="false" outlineLevel="0" collapsed="false">
      <c r="A381" s="1" t="s">
        <v>678</v>
      </c>
      <c r="B381" s="2" t="s">
        <v>387</v>
      </c>
      <c r="C381" s="2" t="n">
        <v>1</v>
      </c>
      <c r="D381" s="2" t="n">
        <v>-0.7777</v>
      </c>
      <c r="E381" s="21" t="n">
        <v>112</v>
      </c>
      <c r="F381" s="22"/>
      <c r="G381" s="3"/>
    </row>
    <row r="382" customFormat="false" ht="12" hidden="false" customHeight="false" outlineLevel="0" collapsed="false">
      <c r="A382" s="1" t="s">
        <v>679</v>
      </c>
      <c r="B382" s="2" t="s">
        <v>387</v>
      </c>
      <c r="C382" s="2" t="n">
        <v>2</v>
      </c>
      <c r="D382" s="2" t="n">
        <v>-0.7217</v>
      </c>
      <c r="E382" s="21" t="n">
        <v>136</v>
      </c>
      <c r="F382" s="22"/>
      <c r="G382" s="3"/>
    </row>
    <row r="383" customFormat="false" ht="12" hidden="false" customHeight="false" outlineLevel="0" collapsed="false">
      <c r="A383" s="1" t="s">
        <v>680</v>
      </c>
      <c r="B383" s="2" t="s">
        <v>387</v>
      </c>
      <c r="C383" s="2" t="n">
        <v>1</v>
      </c>
      <c r="D383" s="2" t="n">
        <v>-0.9987</v>
      </c>
      <c r="E383" s="21" t="n">
        <v>75</v>
      </c>
      <c r="F383" s="22"/>
      <c r="G383" s="3" t="s">
        <v>23</v>
      </c>
      <c r="H383" s="2" t="n">
        <v>99</v>
      </c>
      <c r="I383" s="25" t="n">
        <v>-0.5852</v>
      </c>
      <c r="J383" s="25" t="n">
        <v>-1.4122</v>
      </c>
      <c r="K383" s="27" t="n">
        <f aca="false">AVERAGE(I383:J383)</f>
        <v>-0.9987</v>
      </c>
    </row>
    <row r="384" customFormat="false" ht="12" hidden="false" customHeight="false" outlineLevel="0" collapsed="false">
      <c r="D384" s="33" t="n">
        <v>0.0213</v>
      </c>
      <c r="E384" s="21"/>
      <c r="F384" s="22"/>
      <c r="G384" s="3"/>
    </row>
    <row r="385" customFormat="false" ht="12" hidden="false" customHeight="false" outlineLevel="0" collapsed="false">
      <c r="A385" s="1" t="s">
        <v>681</v>
      </c>
      <c r="B385" s="2" t="s">
        <v>408</v>
      </c>
      <c r="C385" s="2" t="n">
        <v>4</v>
      </c>
      <c r="D385" s="2" t="n">
        <v>-0.15</v>
      </c>
      <c r="E385" s="21" t="n">
        <v>7</v>
      </c>
      <c r="F385" s="22" t="n">
        <v>180</v>
      </c>
      <c r="G385" s="3"/>
    </row>
    <row r="386" customFormat="false" ht="12" hidden="false" customHeight="false" outlineLevel="0" collapsed="false">
      <c r="D386" s="33" t="n">
        <v>1.3737</v>
      </c>
      <c r="E386" s="21"/>
      <c r="F386" s="22"/>
      <c r="G386" s="3"/>
    </row>
    <row r="387" customFormat="false" ht="12" hidden="false" customHeight="false" outlineLevel="0" collapsed="false">
      <c r="A387" s="1" t="s">
        <v>682</v>
      </c>
      <c r="B387" s="2" t="s">
        <v>600</v>
      </c>
      <c r="C387" s="2" t="n">
        <v>3</v>
      </c>
      <c r="D387" s="2" t="n">
        <v>-0.3636</v>
      </c>
      <c r="E387" s="21" t="n">
        <v>275</v>
      </c>
      <c r="F387" s="22" t="n">
        <v>450</v>
      </c>
      <c r="G387" s="3"/>
    </row>
    <row r="388" customFormat="false" ht="12" hidden="false" customHeight="false" outlineLevel="0" collapsed="false">
      <c r="A388" s="1" t="s">
        <v>683</v>
      </c>
      <c r="B388" s="2" t="s">
        <v>20</v>
      </c>
      <c r="C388" s="2" t="n">
        <v>1</v>
      </c>
      <c r="D388" s="2" t="n">
        <v>-0.7083</v>
      </c>
      <c r="E388" s="21" t="n">
        <v>188</v>
      </c>
      <c r="F388" s="22" t="n">
        <v>241</v>
      </c>
      <c r="G388" s="3"/>
    </row>
    <row r="389" customFormat="false" ht="12" hidden="false" customHeight="false" outlineLevel="0" collapsed="false">
      <c r="D389" s="33" t="n">
        <v>0.1784</v>
      </c>
      <c r="E389" s="21"/>
      <c r="F389" s="22"/>
      <c r="G389" s="3"/>
    </row>
    <row r="390" customFormat="false" ht="12" hidden="false" customHeight="false" outlineLevel="0" collapsed="false">
      <c r="A390" s="1" t="s">
        <v>684</v>
      </c>
      <c r="B390" s="2" t="s">
        <v>384</v>
      </c>
      <c r="C390" s="2" t="n">
        <v>3</v>
      </c>
      <c r="D390" s="2" t="n">
        <v>-0.6648</v>
      </c>
      <c r="E390" s="21" t="n">
        <v>117</v>
      </c>
      <c r="F390" s="22" t="n">
        <v>376</v>
      </c>
      <c r="G390" s="3"/>
    </row>
    <row r="391" customFormat="false" ht="12" hidden="false" customHeight="false" outlineLevel="0" collapsed="false">
      <c r="A391" s="1" t="s">
        <v>685</v>
      </c>
      <c r="B391" s="2" t="s">
        <v>686</v>
      </c>
      <c r="C391" s="2" t="n">
        <v>2</v>
      </c>
      <c r="D391" s="2" t="n">
        <v>-0.4867</v>
      </c>
      <c r="E391" s="21" t="n">
        <v>454</v>
      </c>
      <c r="F391" s="22" t="n">
        <v>538</v>
      </c>
      <c r="G391" s="3"/>
    </row>
    <row r="392" customFormat="false" ht="12" hidden="false" customHeight="false" outlineLevel="0" collapsed="false">
      <c r="D392" s="33" t="n">
        <v>0.4267</v>
      </c>
      <c r="E392" s="21"/>
      <c r="F392" s="22"/>
      <c r="G392" s="3"/>
    </row>
    <row r="393" customFormat="false" ht="12" hidden="false" customHeight="false" outlineLevel="0" collapsed="false">
      <c r="A393" s="1" t="s">
        <v>687</v>
      </c>
      <c r="B393" s="2" t="s">
        <v>423</v>
      </c>
      <c r="C393" s="2" t="n">
        <v>4</v>
      </c>
      <c r="E393" s="21"/>
      <c r="F393" s="22"/>
      <c r="G393" s="3"/>
    </row>
    <row r="394" customFormat="false" ht="12" hidden="false" customHeight="false" outlineLevel="0" collapsed="false">
      <c r="A394" s="1" t="s">
        <v>688</v>
      </c>
      <c r="B394" s="2" t="s">
        <v>384</v>
      </c>
      <c r="C394" s="2" t="n">
        <v>1</v>
      </c>
      <c r="D394" s="2" t="n">
        <v>-0.4481</v>
      </c>
      <c r="E394" s="21" t="n">
        <v>102</v>
      </c>
      <c r="F394" s="22" t="n">
        <v>367</v>
      </c>
      <c r="G394" s="3"/>
    </row>
    <row r="395" customFormat="false" ht="12" hidden="false" customHeight="false" outlineLevel="0" collapsed="false">
      <c r="A395" s="1" t="s">
        <v>689</v>
      </c>
      <c r="B395" s="2" t="s">
        <v>491</v>
      </c>
      <c r="C395" s="2" t="n">
        <v>2</v>
      </c>
      <c r="D395" s="2" t="n">
        <v>0.8867</v>
      </c>
      <c r="E395" s="21" t="n">
        <v>33</v>
      </c>
      <c r="F395" s="22" t="n">
        <v>52</v>
      </c>
      <c r="G395" s="3"/>
    </row>
    <row r="396" customFormat="false" ht="12" hidden="false" customHeight="false" outlineLevel="0" collapsed="false">
      <c r="D396" s="33" t="n">
        <v>0.8978</v>
      </c>
      <c r="E396" s="21"/>
      <c r="F396" s="22"/>
      <c r="G396" s="3"/>
    </row>
    <row r="397" customFormat="false" ht="12" hidden="false" customHeight="false" outlineLevel="0" collapsed="false">
      <c r="A397" s="1" t="s">
        <v>690</v>
      </c>
      <c r="B397" s="2" t="s">
        <v>423</v>
      </c>
      <c r="C397" s="2" t="n">
        <v>1</v>
      </c>
      <c r="E397" s="21"/>
      <c r="F397" s="22"/>
      <c r="G397" s="3"/>
    </row>
    <row r="398" customFormat="false" ht="12" hidden="false" customHeight="false" outlineLevel="0" collapsed="false">
      <c r="A398" s="1" t="s">
        <v>691</v>
      </c>
      <c r="B398" s="2" t="s">
        <v>384</v>
      </c>
      <c r="C398" s="2" t="n">
        <v>1</v>
      </c>
      <c r="D398" s="2" t="n">
        <v>-0.2621</v>
      </c>
      <c r="E398" s="21" t="n">
        <v>53</v>
      </c>
      <c r="F398" s="22" t="n">
        <v>314</v>
      </c>
      <c r="G398" s="3"/>
    </row>
    <row r="399" customFormat="false" ht="12" hidden="false" customHeight="false" outlineLevel="0" collapsed="false">
      <c r="A399" s="1" t="s">
        <v>692</v>
      </c>
      <c r="B399" s="2" t="s">
        <v>491</v>
      </c>
      <c r="C399" s="2" t="n">
        <v>1</v>
      </c>
      <c r="D399" s="2" t="n">
        <v>1.5361</v>
      </c>
      <c r="E399" s="21" t="n">
        <v>2</v>
      </c>
      <c r="F399" s="22" t="n">
        <v>21</v>
      </c>
      <c r="G399" s="3"/>
    </row>
    <row r="400" customFormat="false" ht="12" hidden="false" customHeight="false" outlineLevel="0" collapsed="false">
      <c r="A400" s="1" t="s">
        <v>693</v>
      </c>
      <c r="B400" s="2" t="s">
        <v>387</v>
      </c>
      <c r="C400" s="2" t="n">
        <v>1</v>
      </c>
      <c r="D400" s="2" t="n">
        <v>-0.9566</v>
      </c>
      <c r="E400" s="21" t="n">
        <v>207</v>
      </c>
      <c r="F400" s="22"/>
      <c r="G400" s="3"/>
    </row>
    <row r="401" customFormat="false" ht="12" hidden="false" customHeight="false" outlineLevel="0" collapsed="false">
      <c r="D401" s="33" t="n">
        <v>0.7297</v>
      </c>
      <c r="E401" s="21"/>
      <c r="F401" s="22"/>
      <c r="G401" s="3"/>
    </row>
    <row r="402" customFormat="false" ht="12" hidden="false" customHeight="false" outlineLevel="0" collapsed="false">
      <c r="A402" s="1" t="s">
        <v>694</v>
      </c>
      <c r="B402" s="2" t="s">
        <v>387</v>
      </c>
      <c r="C402" s="2" t="n">
        <v>1</v>
      </c>
      <c r="D402" s="2" t="n">
        <v>-0.9482</v>
      </c>
      <c r="E402" s="21" t="n">
        <v>508</v>
      </c>
      <c r="F402" s="22"/>
      <c r="G402" s="3"/>
    </row>
    <row r="403" customFormat="false" ht="12" hidden="false" customHeight="false" outlineLevel="0" collapsed="false">
      <c r="D403" s="33" t="n">
        <v>0.0015</v>
      </c>
      <c r="E403" s="21"/>
      <c r="F403" s="22"/>
      <c r="G403" s="3"/>
    </row>
    <row r="404" customFormat="false" ht="12" hidden="false" customHeight="false" outlineLevel="0" collapsed="false">
      <c r="A404" s="1" t="s">
        <v>695</v>
      </c>
      <c r="B404" s="2" t="s">
        <v>605</v>
      </c>
      <c r="C404" s="2" t="n">
        <v>2</v>
      </c>
      <c r="D404" s="2" t="n">
        <v>-0.2473</v>
      </c>
      <c r="E404" s="21" t="n">
        <v>291</v>
      </c>
      <c r="F404" s="22" t="n">
        <v>444</v>
      </c>
      <c r="G404" s="3"/>
    </row>
    <row r="405" customFormat="false" ht="12" hidden="false" customHeight="false" outlineLevel="0" collapsed="false">
      <c r="D405" s="33" t="n">
        <v>0.1213</v>
      </c>
      <c r="E405" s="21"/>
      <c r="F405" s="22"/>
      <c r="G405" s="3"/>
    </row>
    <row r="406" customFormat="false" ht="12" hidden="false" customHeight="false" outlineLevel="0" collapsed="false">
      <c r="A406" s="1" t="s">
        <v>696</v>
      </c>
      <c r="B406" s="2" t="s">
        <v>423</v>
      </c>
      <c r="C406" s="2" t="n">
        <v>1</v>
      </c>
      <c r="E406" s="21"/>
      <c r="F406" s="22"/>
      <c r="G406" s="3"/>
    </row>
    <row r="407" customFormat="false" ht="12" hidden="false" customHeight="false" outlineLevel="0" collapsed="false">
      <c r="A407" s="1" t="s">
        <v>697</v>
      </c>
      <c r="B407" s="2" t="s">
        <v>387</v>
      </c>
      <c r="C407" s="2" t="n">
        <v>2</v>
      </c>
      <c r="D407" s="2" t="n">
        <v>-0.3822</v>
      </c>
      <c r="E407" s="21" t="n">
        <v>33</v>
      </c>
      <c r="F407" s="22"/>
      <c r="G407" s="3"/>
    </row>
    <row r="408" customFormat="false" ht="12" hidden="false" customHeight="false" outlineLevel="0" collapsed="false">
      <c r="D408" s="33" t="n">
        <v>0.001</v>
      </c>
      <c r="E408" s="21"/>
      <c r="F408" s="22"/>
      <c r="G408" s="3"/>
    </row>
    <row r="409" customFormat="false" ht="12" hidden="false" customHeight="false" outlineLevel="0" collapsed="false">
      <c r="A409" s="1" t="s">
        <v>698</v>
      </c>
      <c r="B409" s="2" t="s">
        <v>423</v>
      </c>
      <c r="C409" s="2" t="n">
        <v>2</v>
      </c>
      <c r="E409" s="21"/>
      <c r="F409" s="22"/>
      <c r="G409" s="3"/>
    </row>
    <row r="410" customFormat="false" ht="12" hidden="false" customHeight="false" outlineLevel="0" collapsed="false">
      <c r="A410" s="1" t="s">
        <v>699</v>
      </c>
      <c r="B410" s="2" t="s">
        <v>384</v>
      </c>
      <c r="C410" s="2" t="n">
        <v>1</v>
      </c>
      <c r="D410" s="2" t="n">
        <v>-0.769</v>
      </c>
      <c r="E410" s="21" t="n">
        <v>720</v>
      </c>
      <c r="F410" s="22" t="n">
        <v>976</v>
      </c>
      <c r="G410" s="3"/>
    </row>
    <row r="411" customFormat="false" ht="12" hidden="false" customHeight="false" outlineLevel="0" collapsed="false">
      <c r="A411" s="1" t="s">
        <v>700</v>
      </c>
      <c r="B411" s="2" t="s">
        <v>387</v>
      </c>
      <c r="C411" s="2" t="n">
        <v>5</v>
      </c>
      <c r="D411" s="2" t="n">
        <v>-0.178</v>
      </c>
      <c r="E411" s="21" t="n">
        <v>1023</v>
      </c>
      <c r="F411" s="22"/>
      <c r="G411" s="3"/>
    </row>
    <row r="412" customFormat="false" ht="12" hidden="false" customHeight="false" outlineLevel="0" collapsed="false">
      <c r="A412" s="1" t="s">
        <v>701</v>
      </c>
      <c r="B412" s="2" t="s">
        <v>387</v>
      </c>
      <c r="C412" s="2" t="n">
        <v>14</v>
      </c>
      <c r="D412" s="35" t="n">
        <v>-0.5412</v>
      </c>
      <c r="E412" s="21" t="n">
        <v>1139</v>
      </c>
      <c r="F412" s="22"/>
      <c r="G412" s="3"/>
    </row>
    <row r="413" customFormat="false" ht="12" hidden="false" customHeight="false" outlineLevel="0" collapsed="false">
      <c r="A413" s="1" t="s">
        <v>702</v>
      </c>
      <c r="B413" s="2" t="s">
        <v>387</v>
      </c>
      <c r="C413" s="2" t="n">
        <v>10</v>
      </c>
      <c r="D413" s="35" t="n">
        <v>-0.589</v>
      </c>
      <c r="E413" s="21" t="n">
        <v>1221</v>
      </c>
      <c r="F413" s="22"/>
      <c r="G413" s="3"/>
    </row>
    <row r="414" customFormat="false" ht="12" hidden="false" customHeight="false" outlineLevel="0" collapsed="false">
      <c r="A414" s="1" t="s">
        <v>703</v>
      </c>
      <c r="B414" s="2" t="s">
        <v>387</v>
      </c>
      <c r="C414" s="2" t="n">
        <v>7</v>
      </c>
      <c r="D414" s="2" t="n">
        <v>-1.0954</v>
      </c>
      <c r="E414" s="21" t="n">
        <v>1222</v>
      </c>
      <c r="F414" s="22"/>
      <c r="G414" s="3"/>
    </row>
    <row r="415" customFormat="false" ht="12" hidden="false" customHeight="false" outlineLevel="0" collapsed="false">
      <c r="D415" s="33" t="n">
        <v>0.2012</v>
      </c>
      <c r="E415" s="21"/>
      <c r="F415" s="22"/>
      <c r="G415" s="3"/>
    </row>
    <row r="416" customFormat="false" ht="12" hidden="false" customHeight="false" outlineLevel="0" collapsed="false">
      <c r="A416" s="1" t="s">
        <v>704</v>
      </c>
      <c r="B416" s="2" t="s">
        <v>423</v>
      </c>
      <c r="C416" s="2" t="n">
        <v>8</v>
      </c>
      <c r="D416" s="35"/>
      <c r="E416" s="21"/>
      <c r="F416" s="22"/>
      <c r="G416" s="3"/>
    </row>
    <row r="417" customFormat="false" ht="12" hidden="false" customHeight="false" outlineLevel="0" collapsed="false">
      <c r="A417" s="1" t="s">
        <v>705</v>
      </c>
      <c r="B417" s="2" t="s">
        <v>387</v>
      </c>
      <c r="C417" s="2" t="n">
        <v>5</v>
      </c>
      <c r="D417" s="35" t="n">
        <v>-0.0886333333333333</v>
      </c>
      <c r="E417" s="21" t="n">
        <v>1222</v>
      </c>
      <c r="F417" s="22"/>
      <c r="G417" s="3" t="s">
        <v>23</v>
      </c>
      <c r="H417" s="2" t="n">
        <v>1197</v>
      </c>
      <c r="I417" s="2" t="n">
        <v>868</v>
      </c>
      <c r="J417" s="25" t="n">
        <v>0.5645</v>
      </c>
      <c r="K417" s="25" t="n">
        <v>-0.3682</v>
      </c>
      <c r="L417" s="25" t="n">
        <v>-0.4622</v>
      </c>
      <c r="M417" s="27" t="n">
        <f aca="false">AVERAGE(J417:L417)</f>
        <v>-0.0886333333333333</v>
      </c>
    </row>
    <row r="418" customFormat="false" ht="12" hidden="false" customHeight="false" outlineLevel="0" collapsed="false">
      <c r="A418" s="1" t="s">
        <v>706</v>
      </c>
      <c r="B418" s="2" t="s">
        <v>387</v>
      </c>
      <c r="C418" s="2" t="n">
        <v>1</v>
      </c>
      <c r="D418" s="2" t="n">
        <v>-0.3796</v>
      </c>
      <c r="E418" s="21" t="n">
        <v>1224</v>
      </c>
      <c r="F418" s="22"/>
      <c r="G418" s="3"/>
    </row>
    <row r="419" customFormat="false" ht="12" hidden="false" customHeight="false" outlineLevel="0" collapsed="false">
      <c r="A419" s="1" t="s">
        <v>707</v>
      </c>
      <c r="B419" s="2" t="s">
        <v>387</v>
      </c>
      <c r="C419" s="2" t="n">
        <v>4</v>
      </c>
      <c r="D419" s="2" t="n">
        <v>0.15395</v>
      </c>
      <c r="E419" s="21" t="n">
        <v>1260</v>
      </c>
      <c r="F419" s="22"/>
      <c r="G419" s="3" t="s">
        <v>23</v>
      </c>
      <c r="H419" s="2" t="n">
        <v>1054</v>
      </c>
      <c r="I419" s="25" t="n">
        <v>0.4697</v>
      </c>
      <c r="J419" s="25" t="n">
        <v>-0.1618</v>
      </c>
      <c r="K419" s="27" t="n">
        <f aca="false">AVERAGE(I419:J419)</f>
        <v>0.15395</v>
      </c>
    </row>
    <row r="420" customFormat="false" ht="12" hidden="false" customHeight="false" outlineLevel="0" collapsed="false">
      <c r="A420" s="1" t="s">
        <v>708</v>
      </c>
      <c r="B420" s="2" t="s">
        <v>387</v>
      </c>
      <c r="C420" s="2" t="n">
        <v>1</v>
      </c>
      <c r="D420" s="2" t="n">
        <v>0.4061</v>
      </c>
      <c r="E420" s="21" t="n">
        <v>1262</v>
      </c>
      <c r="F420" s="22"/>
      <c r="G420" s="3"/>
    </row>
    <row r="421" customFormat="false" ht="12" hidden="false" customHeight="false" outlineLevel="0" collapsed="false">
      <c r="A421" s="1" t="s">
        <v>709</v>
      </c>
      <c r="B421" s="2" t="s">
        <v>387</v>
      </c>
      <c r="C421" s="2" t="n">
        <v>9</v>
      </c>
      <c r="D421" s="35" t="n">
        <v>-0.804</v>
      </c>
      <c r="E421" s="21" t="n">
        <v>1276</v>
      </c>
      <c r="F421" s="22"/>
      <c r="G421" s="3"/>
    </row>
    <row r="422" customFormat="false" ht="12" hidden="false" customHeight="false" outlineLevel="0" collapsed="false">
      <c r="A422" s="1" t="s">
        <v>710</v>
      </c>
      <c r="B422" s="2" t="s">
        <v>387</v>
      </c>
      <c r="C422" s="2" t="n">
        <v>8</v>
      </c>
      <c r="D422" s="35" t="n">
        <v>-0.79</v>
      </c>
      <c r="E422" s="21" t="n">
        <v>1289</v>
      </c>
      <c r="F422" s="22"/>
      <c r="G422" s="3"/>
    </row>
    <row r="423" customFormat="false" ht="12" hidden="false" customHeight="false" outlineLevel="0" collapsed="false">
      <c r="D423" s="33" t="n">
        <v>0.0011</v>
      </c>
      <c r="E423" s="21"/>
      <c r="F423" s="22"/>
      <c r="G423" s="3"/>
    </row>
    <row r="424" customFormat="false" ht="12" hidden="false" customHeight="false" outlineLevel="0" collapsed="false">
      <c r="A424" s="1" t="s">
        <v>711</v>
      </c>
      <c r="B424" s="2" t="s">
        <v>423</v>
      </c>
      <c r="C424" s="2" t="n">
        <v>5</v>
      </c>
      <c r="D424" s="35"/>
      <c r="E424" s="21"/>
      <c r="F424" s="22"/>
      <c r="G424" s="3"/>
    </row>
    <row r="425" customFormat="false" ht="12" hidden="false" customHeight="false" outlineLevel="0" collapsed="false">
      <c r="A425" s="1" t="s">
        <v>712</v>
      </c>
      <c r="B425" s="2" t="s">
        <v>384</v>
      </c>
      <c r="C425" s="2" t="n">
        <v>1</v>
      </c>
      <c r="D425" s="2" t="n">
        <v>-0.7454</v>
      </c>
      <c r="E425" s="21" t="n">
        <v>718</v>
      </c>
      <c r="F425" s="22" t="n">
        <v>974</v>
      </c>
      <c r="G425" s="3"/>
    </row>
    <row r="426" customFormat="false" ht="12" hidden="false" customHeight="false" outlineLevel="0" collapsed="false">
      <c r="A426" s="1" t="s">
        <v>713</v>
      </c>
      <c r="B426" s="2" t="s">
        <v>387</v>
      </c>
      <c r="C426" s="2" t="n">
        <v>1</v>
      </c>
      <c r="D426" s="2" t="n">
        <v>-0.5472</v>
      </c>
      <c r="E426" s="21" t="n">
        <v>1284</v>
      </c>
      <c r="F426" s="22"/>
      <c r="G426" s="3" t="s">
        <v>23</v>
      </c>
      <c r="H426" s="2" t="n">
        <v>1188</v>
      </c>
      <c r="I426" s="25" t="n">
        <v>-0.5431</v>
      </c>
      <c r="J426" s="25" t="n">
        <v>-0.5513</v>
      </c>
      <c r="K426" s="27" t="n">
        <f aca="false">AVERAGE(I426:J426)</f>
        <v>-0.5472</v>
      </c>
    </row>
    <row r="427" customFormat="false" ht="12" hidden="false" customHeight="false" outlineLevel="0" collapsed="false">
      <c r="D427" s="33" t="n">
        <v>0.1837</v>
      </c>
    </row>
  </sheetData>
  <mergeCells count="13">
    <mergeCell ref="A1:A3"/>
    <mergeCell ref="B1:B3"/>
    <mergeCell ref="C1:C3"/>
    <mergeCell ref="D1:D3"/>
    <mergeCell ref="E1:E3"/>
    <mergeCell ref="F1:F3"/>
    <mergeCell ref="G1:G3"/>
    <mergeCell ref="H1:H3"/>
    <mergeCell ref="I1:I3"/>
    <mergeCell ref="J1:J3"/>
    <mergeCell ref="K1:Q1"/>
    <mergeCell ref="K2:Q2"/>
    <mergeCell ref="K3:Q3"/>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6-30T16:17:46Z</dcterms:created>
  <dc:creator/>
  <dc:description/>
  <dc:language>en-US</dc:language>
  <cp:lastModifiedBy>Maggie Johnson</cp:lastModifiedBy>
  <dcterms:modified xsi:type="dcterms:W3CDTF">2017-03-15T16:39:46Z</dcterms:modified>
  <cp:revision>0</cp:revision>
  <dc:subject/>
  <dc:title/>
</cp:coreProperties>
</file>